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-1020" yWindow="0" windowWidth="26500" windowHeight="28920"/>
  </bookViews>
  <sheets>
    <sheet name="Nigel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4" i="1" l="1"/>
  <c r="H94" i="1"/>
  <c r="J31" i="1"/>
  <c r="H31" i="1"/>
  <c r="J13" i="1"/>
  <c r="H13" i="1"/>
  <c r="H12" i="1"/>
  <c r="H5" i="1"/>
  <c r="J5" i="1"/>
  <c r="H6" i="1"/>
  <c r="J6" i="1"/>
  <c r="H7" i="1"/>
  <c r="J7" i="1"/>
  <c r="H8" i="1"/>
  <c r="J8" i="1"/>
  <c r="H9" i="1"/>
  <c r="J9" i="1"/>
  <c r="H10" i="1"/>
  <c r="J10" i="1"/>
  <c r="H11" i="1"/>
  <c r="J11" i="1"/>
  <c r="F12" i="1"/>
  <c r="G12" i="1"/>
  <c r="I12" i="1"/>
  <c r="J12" i="1"/>
  <c r="E17" i="1"/>
  <c r="F17" i="1"/>
  <c r="H17" i="1"/>
  <c r="J17" i="1"/>
  <c r="E18" i="1"/>
  <c r="F18" i="1"/>
  <c r="H18" i="1"/>
  <c r="J18" i="1"/>
  <c r="E19" i="1"/>
  <c r="F19" i="1"/>
  <c r="H19" i="1"/>
  <c r="J19" i="1"/>
  <c r="E20" i="1"/>
  <c r="F20" i="1"/>
  <c r="H20" i="1"/>
  <c r="J20" i="1"/>
  <c r="E21" i="1"/>
  <c r="F21" i="1"/>
  <c r="H21" i="1"/>
  <c r="J21" i="1"/>
  <c r="E22" i="1"/>
  <c r="F22" i="1"/>
  <c r="H22" i="1"/>
  <c r="J22" i="1"/>
  <c r="E23" i="1"/>
  <c r="F23" i="1"/>
  <c r="H23" i="1"/>
  <c r="J23" i="1"/>
  <c r="E24" i="1"/>
  <c r="F24" i="1"/>
  <c r="H24" i="1"/>
  <c r="J24" i="1"/>
  <c r="E25" i="1"/>
  <c r="F25" i="1"/>
  <c r="H25" i="1"/>
  <c r="J25" i="1"/>
  <c r="E26" i="1"/>
  <c r="F26" i="1"/>
  <c r="H26" i="1"/>
  <c r="J26" i="1"/>
  <c r="E27" i="1"/>
  <c r="F27" i="1"/>
  <c r="H27" i="1"/>
  <c r="J27" i="1"/>
  <c r="E28" i="1"/>
  <c r="F28" i="1"/>
  <c r="H28" i="1"/>
  <c r="J28" i="1"/>
  <c r="E29" i="1"/>
  <c r="F29" i="1"/>
  <c r="H29" i="1"/>
  <c r="J29" i="1"/>
  <c r="F30" i="1"/>
  <c r="G30" i="1"/>
  <c r="H30" i="1"/>
  <c r="I30" i="1"/>
  <c r="J30" i="1"/>
  <c r="E36" i="1"/>
  <c r="F36" i="1"/>
  <c r="H36" i="1"/>
  <c r="J36" i="1"/>
  <c r="E37" i="1"/>
  <c r="F37" i="1"/>
  <c r="H37" i="1"/>
  <c r="J37" i="1"/>
  <c r="E38" i="1"/>
  <c r="F38" i="1"/>
  <c r="H38" i="1"/>
  <c r="J38" i="1"/>
  <c r="E39" i="1"/>
  <c r="F39" i="1"/>
  <c r="H39" i="1"/>
  <c r="J39" i="1"/>
  <c r="E40" i="1"/>
  <c r="F40" i="1"/>
  <c r="H40" i="1"/>
  <c r="J40" i="1"/>
  <c r="E41" i="1"/>
  <c r="F41" i="1"/>
  <c r="H41" i="1"/>
  <c r="J41" i="1"/>
  <c r="E42" i="1"/>
  <c r="F42" i="1"/>
  <c r="H42" i="1"/>
  <c r="J42" i="1"/>
  <c r="E43" i="1"/>
  <c r="F43" i="1"/>
  <c r="H43" i="1"/>
  <c r="J43" i="1"/>
  <c r="E44" i="1"/>
  <c r="F44" i="1"/>
  <c r="H44" i="1"/>
  <c r="J44" i="1"/>
  <c r="E45" i="1"/>
  <c r="F45" i="1"/>
  <c r="H45" i="1"/>
  <c r="J45" i="1"/>
  <c r="E46" i="1"/>
  <c r="F46" i="1"/>
  <c r="H46" i="1"/>
  <c r="J46" i="1"/>
  <c r="E47" i="1"/>
  <c r="F47" i="1"/>
  <c r="H47" i="1"/>
  <c r="J47" i="1"/>
  <c r="E48" i="1"/>
  <c r="F48" i="1"/>
  <c r="H48" i="1"/>
  <c r="J48" i="1"/>
  <c r="E49" i="1"/>
  <c r="F49" i="1"/>
  <c r="H49" i="1"/>
  <c r="J49" i="1"/>
  <c r="E50" i="1"/>
  <c r="F50" i="1"/>
  <c r="H50" i="1"/>
  <c r="J50" i="1"/>
  <c r="E51" i="1"/>
  <c r="F51" i="1"/>
  <c r="H51" i="1"/>
  <c r="J51" i="1"/>
  <c r="E52" i="1"/>
  <c r="F52" i="1"/>
  <c r="H52" i="1"/>
  <c r="J52" i="1"/>
  <c r="E53" i="1"/>
  <c r="F53" i="1"/>
  <c r="H53" i="1"/>
  <c r="J53" i="1"/>
  <c r="E54" i="1"/>
  <c r="F54" i="1"/>
  <c r="H54" i="1"/>
  <c r="J54" i="1"/>
  <c r="E55" i="1"/>
  <c r="F55" i="1"/>
  <c r="H55" i="1"/>
  <c r="J55" i="1"/>
  <c r="E56" i="1"/>
  <c r="F56" i="1"/>
  <c r="H56" i="1"/>
  <c r="J56" i="1"/>
  <c r="E57" i="1"/>
  <c r="F57" i="1"/>
  <c r="H57" i="1"/>
  <c r="J57" i="1"/>
  <c r="E58" i="1"/>
  <c r="F58" i="1"/>
  <c r="H58" i="1"/>
  <c r="J58" i="1"/>
  <c r="E59" i="1"/>
  <c r="F59" i="1"/>
  <c r="H59" i="1"/>
  <c r="J59" i="1"/>
  <c r="E60" i="1"/>
  <c r="F60" i="1"/>
  <c r="H60" i="1"/>
  <c r="J60" i="1"/>
  <c r="E61" i="1"/>
  <c r="F61" i="1"/>
  <c r="H61" i="1"/>
  <c r="J61" i="1"/>
  <c r="E62" i="1"/>
  <c r="F62" i="1"/>
  <c r="H62" i="1"/>
  <c r="J62" i="1"/>
  <c r="E63" i="1"/>
  <c r="F63" i="1"/>
  <c r="H63" i="1"/>
  <c r="J63" i="1"/>
  <c r="E64" i="1"/>
  <c r="F64" i="1"/>
  <c r="H64" i="1"/>
  <c r="J64" i="1"/>
  <c r="E65" i="1"/>
  <c r="F65" i="1"/>
  <c r="H65" i="1"/>
  <c r="J65" i="1"/>
  <c r="E66" i="1"/>
  <c r="F66" i="1"/>
  <c r="H66" i="1"/>
  <c r="J66" i="1"/>
  <c r="E67" i="1"/>
  <c r="F67" i="1"/>
  <c r="H67" i="1"/>
  <c r="J67" i="1"/>
  <c r="E68" i="1"/>
  <c r="F68" i="1"/>
  <c r="H68" i="1"/>
  <c r="J68" i="1"/>
  <c r="E69" i="1"/>
  <c r="F69" i="1"/>
  <c r="H69" i="1"/>
  <c r="J69" i="1"/>
  <c r="E70" i="1"/>
  <c r="F70" i="1"/>
  <c r="H70" i="1"/>
  <c r="J70" i="1"/>
  <c r="E71" i="1"/>
  <c r="F71" i="1"/>
  <c r="H71" i="1"/>
  <c r="J71" i="1"/>
  <c r="E72" i="1"/>
  <c r="F72" i="1"/>
  <c r="H72" i="1"/>
  <c r="J72" i="1"/>
  <c r="E73" i="1"/>
  <c r="F73" i="1"/>
  <c r="H73" i="1"/>
  <c r="J73" i="1"/>
  <c r="E74" i="1"/>
  <c r="F74" i="1"/>
  <c r="H74" i="1"/>
  <c r="J74" i="1"/>
  <c r="E75" i="1"/>
  <c r="F75" i="1"/>
  <c r="H75" i="1"/>
  <c r="J75" i="1"/>
  <c r="E76" i="1"/>
  <c r="F76" i="1"/>
  <c r="H76" i="1"/>
  <c r="J76" i="1"/>
  <c r="E77" i="1"/>
  <c r="F77" i="1"/>
  <c r="H77" i="1"/>
  <c r="J77" i="1"/>
  <c r="E78" i="1"/>
  <c r="F78" i="1"/>
  <c r="H78" i="1"/>
  <c r="J78" i="1"/>
  <c r="E79" i="1"/>
  <c r="F79" i="1"/>
  <c r="H79" i="1"/>
  <c r="J79" i="1"/>
  <c r="E80" i="1"/>
  <c r="F80" i="1"/>
  <c r="H80" i="1"/>
  <c r="J80" i="1"/>
  <c r="E81" i="1"/>
  <c r="F81" i="1"/>
  <c r="H81" i="1"/>
  <c r="J81" i="1"/>
  <c r="E82" i="1"/>
  <c r="F82" i="1"/>
  <c r="H82" i="1"/>
  <c r="J82" i="1"/>
  <c r="E83" i="1"/>
  <c r="F83" i="1"/>
  <c r="H83" i="1"/>
  <c r="J83" i="1"/>
  <c r="E84" i="1"/>
  <c r="F84" i="1"/>
  <c r="H84" i="1"/>
  <c r="J84" i="1"/>
  <c r="E85" i="1"/>
  <c r="F85" i="1"/>
  <c r="H85" i="1"/>
  <c r="J85" i="1"/>
  <c r="E86" i="1"/>
  <c r="F86" i="1"/>
  <c r="H86" i="1"/>
  <c r="J86" i="1"/>
  <c r="E87" i="1"/>
  <c r="F87" i="1"/>
  <c r="H87" i="1"/>
  <c r="J87" i="1"/>
  <c r="E88" i="1"/>
  <c r="F88" i="1"/>
  <c r="H88" i="1"/>
  <c r="J88" i="1"/>
  <c r="E89" i="1"/>
  <c r="F89" i="1"/>
  <c r="H89" i="1"/>
  <c r="J89" i="1"/>
  <c r="E90" i="1"/>
  <c r="F90" i="1"/>
  <c r="H90" i="1"/>
  <c r="J90" i="1"/>
  <c r="E91" i="1"/>
  <c r="F91" i="1"/>
  <c r="H91" i="1"/>
  <c r="J91" i="1"/>
  <c r="E92" i="1"/>
  <c r="F92" i="1"/>
  <c r="H92" i="1"/>
  <c r="J92" i="1"/>
  <c r="F93" i="1"/>
  <c r="G93" i="1"/>
  <c r="H93" i="1"/>
  <c r="I93" i="1"/>
  <c r="J93" i="1"/>
  <c r="E96" i="1"/>
  <c r="F96" i="1"/>
  <c r="H96" i="1"/>
  <c r="J96" i="1"/>
  <c r="E97" i="1"/>
  <c r="F97" i="1"/>
  <c r="H97" i="1"/>
  <c r="J97" i="1"/>
</calcChain>
</file>

<file path=xl/sharedStrings.xml><?xml version="1.0" encoding="utf-8"?>
<sst xmlns="http://schemas.openxmlformats.org/spreadsheetml/2006/main" count="330" uniqueCount="248">
  <si>
    <t>2kb LAT intron</t>
  </si>
  <si>
    <t>LAT</t>
  </si>
  <si>
    <t>Leaky</t>
    <phoneticPr fontId="1" type="noConversion"/>
  </si>
  <si>
    <t>virion protein US10</t>
  </si>
  <si>
    <t>US10</t>
  </si>
  <si>
    <t xml:space="preserve">True </t>
    <phoneticPr fontId="1" type="noConversion"/>
  </si>
  <si>
    <t xml:space="preserve">True </t>
    <phoneticPr fontId="1" type="noConversion"/>
  </si>
  <si>
    <t>tegument protein US11</t>
  </si>
  <si>
    <t>US11</t>
  </si>
  <si>
    <t>L</t>
    <phoneticPr fontId="1" type="noConversion"/>
  </si>
  <si>
    <t>L</t>
    <phoneticPr fontId="1" type="noConversion"/>
  </si>
  <si>
    <t>membrane protein US9</t>
  </si>
  <si>
    <t>US9</t>
  </si>
  <si>
    <t>yes</t>
  </si>
  <si>
    <t>membrane protein US8A</t>
  </si>
  <si>
    <t>US8A</t>
  </si>
  <si>
    <t>envelope glycoprotein E</t>
  </si>
  <si>
    <t>gE</t>
  </si>
  <si>
    <t>US8</t>
  </si>
  <si>
    <t>Leaky</t>
    <phoneticPr fontId="1" type="noConversion"/>
  </si>
  <si>
    <t>envelope glycoprotein I</t>
  </si>
  <si>
    <t>gI</t>
  </si>
  <si>
    <t>US7</t>
  </si>
  <si>
    <t>envelope glycoprotein D</t>
  </si>
  <si>
    <t>gD</t>
  </si>
  <si>
    <t>US6</t>
  </si>
  <si>
    <t>envelope glycoprotein J</t>
  </si>
  <si>
    <t>gJ</t>
  </si>
  <si>
    <t>US5</t>
  </si>
  <si>
    <t>Leaky</t>
    <phoneticPr fontId="1" type="noConversion"/>
  </si>
  <si>
    <t>envelope glycoprotein G</t>
  </si>
  <si>
    <t>gG</t>
  </si>
  <si>
    <t>US4</t>
  </si>
  <si>
    <t>serine/threonine protein kinase US3</t>
  </si>
  <si>
    <t>kinase</t>
  </si>
  <si>
    <t>US3</t>
  </si>
  <si>
    <t>virion protein US2</t>
  </si>
  <si>
    <t>US2</t>
  </si>
  <si>
    <t>Leaky</t>
    <phoneticPr fontId="1" type="noConversion"/>
  </si>
  <si>
    <t>neurovirulence protein ICP34.5</t>
  </si>
  <si>
    <t>ICP34.5</t>
  </si>
  <si>
    <t>RL1</t>
  </si>
  <si>
    <t>membrane protein UL56</t>
  </si>
  <si>
    <t>UL56</t>
  </si>
  <si>
    <t>nuclear protein UL55</t>
  </si>
  <si>
    <t>UL55</t>
  </si>
  <si>
    <t>L</t>
    <phoneticPr fontId="1" type="noConversion"/>
  </si>
  <si>
    <t>envelope glycoprotein K</t>
  </si>
  <si>
    <t>gK</t>
  </si>
  <si>
    <t>UL53</t>
  </si>
  <si>
    <t>tegument protein UL51</t>
  </si>
  <si>
    <t>UL51</t>
  </si>
  <si>
    <t>envelope glycoprotein N</t>
  </si>
  <si>
    <t>gN</t>
  </si>
  <si>
    <t>UL49A</t>
  </si>
  <si>
    <t>L</t>
    <phoneticPr fontId="1" type="noConversion"/>
  </si>
  <si>
    <t>tegument protein VP22</t>
  </si>
  <si>
    <t>VP22</t>
  </si>
  <si>
    <t>UL49</t>
  </si>
  <si>
    <t>transactivating tegument protein VP16</t>
  </si>
  <si>
    <t>VP16</t>
  </si>
  <si>
    <t>UL48</t>
  </si>
  <si>
    <t>tegument protein VP11/12</t>
  </si>
  <si>
    <t>VP11 12</t>
  </si>
  <si>
    <t>UL46</t>
  </si>
  <si>
    <t>tegument protein VP13/14</t>
  </si>
  <si>
    <t>VP13 14</t>
  </si>
  <si>
    <t>UL47</t>
  </si>
  <si>
    <t>membrane protein UL45</t>
  </si>
  <si>
    <t>UL45</t>
  </si>
  <si>
    <t>envelope glycoprotein C</t>
  </si>
  <si>
    <t>gC</t>
  </si>
  <si>
    <t>UL44</t>
  </si>
  <si>
    <t>L</t>
    <phoneticPr fontId="1" type="noConversion"/>
  </si>
  <si>
    <t>envelope protein UL43</t>
  </si>
  <si>
    <t>UL43</t>
  </si>
  <si>
    <t>tegument host shutoff protein</t>
  </si>
  <si>
    <t>shutoff</t>
  </si>
  <si>
    <t>UL41</t>
  </si>
  <si>
    <t>capsid triplex subunit 1</t>
  </si>
  <si>
    <t>VP19</t>
  </si>
  <si>
    <t>UL38</t>
  </si>
  <si>
    <t>Leaky</t>
    <phoneticPr fontId="1" type="noConversion"/>
  </si>
  <si>
    <t>tegument protein UL37</t>
  </si>
  <si>
    <t>UL37</t>
  </si>
  <si>
    <t>large tegument protein</t>
  </si>
  <si>
    <t>VP1-2</t>
  </si>
  <si>
    <t>UL36</t>
  </si>
  <si>
    <t>small capsid protein</t>
  </si>
  <si>
    <t>UL35</t>
  </si>
  <si>
    <t>Leaky</t>
    <phoneticPr fontId="1" type="noConversion"/>
  </si>
  <si>
    <t>nuclear egress membrane protein</t>
  </si>
  <si>
    <t>egress</t>
  </si>
  <si>
    <t>UL34</t>
  </si>
  <si>
    <t>DNA packaging protein UL33</t>
  </si>
  <si>
    <t>packaging</t>
  </si>
  <si>
    <t>UL33</t>
  </si>
  <si>
    <t>nuclear egress lamina protein</t>
  </si>
  <si>
    <t>UL31</t>
  </si>
  <si>
    <t xml:space="preserve">True </t>
    <phoneticPr fontId="1" type="noConversion"/>
  </si>
  <si>
    <t>DNA packaging protein UL32</t>
  </si>
  <si>
    <t>UL32</t>
  </si>
  <si>
    <t>envelope glycoprotein B</t>
  </si>
  <si>
    <t>gB</t>
  </si>
  <si>
    <t>UL27</t>
  </si>
  <si>
    <t>DNA packaging terminase subunit 2</t>
  </si>
  <si>
    <t>UL28</t>
  </si>
  <si>
    <t>L</t>
    <phoneticPr fontId="1" type="noConversion"/>
  </si>
  <si>
    <t>capsid scaffold protein</t>
  </si>
  <si>
    <t>capsid scaffold</t>
  </si>
  <si>
    <t>UL26.5</t>
  </si>
  <si>
    <t>capsid maturation protease</t>
  </si>
  <si>
    <t>VP24</t>
  </si>
  <si>
    <t>UL26</t>
  </si>
  <si>
    <t>DNA packaging tegument protein UL25</t>
  </si>
  <si>
    <t>UL25</t>
  </si>
  <si>
    <t>Leaky</t>
    <phoneticPr fontId="1" type="noConversion"/>
  </si>
  <si>
    <t>nuclear protein UL24</t>
  </si>
  <si>
    <t>UL24</t>
  </si>
  <si>
    <t>envelope glycoprotein H</t>
  </si>
  <si>
    <t>gH</t>
  </si>
  <si>
    <t>UL22</t>
  </si>
  <si>
    <t>tegument protein UL21</t>
  </si>
  <si>
    <t>UL21</t>
  </si>
  <si>
    <t>Leaky</t>
    <phoneticPr fontId="1" type="noConversion"/>
  </si>
  <si>
    <t>capsid triplex subunit 2</t>
  </si>
  <si>
    <t>VP23</t>
  </si>
  <si>
    <t>UL18</t>
  </si>
  <si>
    <t>envelope protein UL20</t>
  </si>
  <si>
    <t>UL20</t>
  </si>
  <si>
    <t>L</t>
    <phoneticPr fontId="1" type="noConversion"/>
  </si>
  <si>
    <t>major capsid protein</t>
  </si>
  <si>
    <t>VP5</t>
  </si>
  <si>
    <t>UL19</t>
  </si>
  <si>
    <t>tegument protein UL16</t>
  </si>
  <si>
    <t>UL16</t>
  </si>
  <si>
    <t>DNA packaging tegument protein UL17</t>
  </si>
  <si>
    <t>UL17</t>
  </si>
  <si>
    <t>DNA packaging terminase subunit 1</t>
  </si>
  <si>
    <t>UL15</t>
  </si>
  <si>
    <t xml:space="preserve">True </t>
    <phoneticPr fontId="1" type="noConversion"/>
  </si>
  <si>
    <t>tegument protein UL14</t>
  </si>
  <si>
    <t>UL14</t>
  </si>
  <si>
    <t>tegument serine/threonine protein kinase</t>
  </si>
  <si>
    <t>UL13</t>
  </si>
  <si>
    <t>myristylated tegument protein</t>
  </si>
  <si>
    <t>UL11</t>
  </si>
  <si>
    <t>envelope glycoprotein M</t>
  </si>
  <si>
    <t>gM</t>
  </si>
  <si>
    <t>UL10</t>
  </si>
  <si>
    <t>tegument protein UL7</t>
  </si>
  <si>
    <t>UL7</t>
  </si>
  <si>
    <t>capsid portal protein</t>
  </si>
  <si>
    <t>UL6</t>
  </si>
  <si>
    <t xml:space="preserve">True </t>
    <phoneticPr fontId="1" type="noConversion"/>
  </si>
  <si>
    <t>nuclear protein UL4</t>
  </si>
  <si>
    <t>UL4</t>
  </si>
  <si>
    <t>nuclear protein UL3</t>
  </si>
  <si>
    <t>UL3</t>
  </si>
  <si>
    <t>envelope glycoprotein L</t>
  </si>
  <si>
    <t>gL</t>
  </si>
  <si>
    <t>UL1</t>
  </si>
  <si>
    <t>Leaky</t>
    <phoneticPr fontId="1" type="noConversion"/>
  </si>
  <si>
    <t>True/Leaky</t>
  </si>
  <si>
    <t>L 5</t>
    <phoneticPr fontId="1" type="noConversion"/>
  </si>
  <si>
    <t>L 4+</t>
    <phoneticPr fontId="1" type="noConversion"/>
  </si>
  <si>
    <t>Late</t>
  </si>
  <si>
    <t>UL52</t>
  </si>
  <si>
    <t>E</t>
    <phoneticPr fontId="1" type="noConversion"/>
  </si>
  <si>
    <t>helicase-primase primase subunit</t>
  </si>
  <si>
    <t>helicase</t>
  </si>
  <si>
    <t>UL50</t>
  </si>
  <si>
    <t>deoxyuridine triphosphatase</t>
  </si>
  <si>
    <t>phosphatase</t>
  </si>
  <si>
    <t>UL42</t>
  </si>
  <si>
    <t>E</t>
    <phoneticPr fontId="1" type="noConversion"/>
  </si>
  <si>
    <t>DNA polymerase processivity subunit</t>
  </si>
  <si>
    <t>UL42 pol</t>
  </si>
  <si>
    <t>UL40</t>
  </si>
  <si>
    <t>ribonucleotide reductase subunit 2</t>
  </si>
  <si>
    <t>ICP6 RR</t>
  </si>
  <si>
    <t>UL39</t>
  </si>
  <si>
    <t>ribonucleotide reductase subunit 1</t>
  </si>
  <si>
    <t>DNA polymerase catalytic subunit</t>
  </si>
  <si>
    <t>DNA pol</t>
  </si>
  <si>
    <t>UL30</t>
  </si>
  <si>
    <t>single-stranded DNA-binding protein</t>
  </si>
  <si>
    <t>ICP8</t>
  </si>
  <si>
    <t>UL29</t>
  </si>
  <si>
    <t>thymidine kinase</t>
  </si>
  <si>
    <t>TK</t>
  </si>
  <si>
    <t>UL23</t>
    <phoneticPr fontId="1" type="noConversion"/>
  </si>
  <si>
    <t>E</t>
    <phoneticPr fontId="1" type="noConversion"/>
  </si>
  <si>
    <t>deoxyribonuclease</t>
  </si>
  <si>
    <t>ICP18</t>
  </si>
  <si>
    <t>UL12</t>
  </si>
  <si>
    <t>UL9</t>
  </si>
  <si>
    <t>DNA replication origin-binding helicase</t>
  </si>
  <si>
    <t>UL8</t>
  </si>
  <si>
    <t>helicase-primase subunit</t>
  </si>
  <si>
    <t>UL5</t>
  </si>
  <si>
    <t>E</t>
    <phoneticPr fontId="1" type="noConversion"/>
  </si>
  <si>
    <t>helicase-primase helicase subunit</t>
  </si>
  <si>
    <t>UL2</t>
  </si>
  <si>
    <t>uracil-DNA glycosylase</t>
  </si>
  <si>
    <t>glycosylase</t>
  </si>
  <si>
    <t>Early</t>
  </si>
  <si>
    <t>E 5</t>
    <phoneticPr fontId="1" type="noConversion"/>
  </si>
  <si>
    <t>E 4+</t>
    <phoneticPr fontId="1" type="noConversion"/>
  </si>
  <si>
    <t>IE</t>
    <phoneticPr fontId="1" type="noConversion"/>
  </si>
  <si>
    <t>TAP transporter inhibitor ICP47</t>
  </si>
  <si>
    <t>ICP47</t>
  </si>
  <si>
    <t>US12</t>
  </si>
  <si>
    <t>multifunctional expression regulator</t>
  </si>
  <si>
    <t>ICP27</t>
  </si>
  <si>
    <t>UL54</t>
  </si>
  <si>
    <t>regulatory protein ICP22</t>
  </si>
  <si>
    <t>ICP22</t>
    <phoneticPr fontId="1" type="noConversion"/>
  </si>
  <si>
    <t>US1</t>
  </si>
  <si>
    <t>transcriptional regulator ICP4</t>
  </si>
  <si>
    <t>ICP4 TR</t>
  </si>
  <si>
    <t>RS1</t>
  </si>
  <si>
    <t>ICP4 IR</t>
    <phoneticPr fontId="1" type="noConversion"/>
  </si>
  <si>
    <t>ubiquitin E3 ligase ICP0</t>
  </si>
  <si>
    <t>ICP0 IR</t>
  </si>
  <si>
    <t>RL2</t>
  </si>
  <si>
    <t>ICP0 TR</t>
    <phoneticPr fontId="1" type="noConversion"/>
  </si>
  <si>
    <t>Immediate Early</t>
  </si>
  <si>
    <t>IE 5</t>
    <phoneticPr fontId="1" type="noConversion"/>
  </si>
  <si>
    <t>IE 4+</t>
    <phoneticPr fontId="1" type="noConversion"/>
  </si>
  <si>
    <t>IE</t>
  </si>
  <si>
    <t>Saturation % 5</t>
  </si>
  <si>
    <t>Actual # 5</t>
  </si>
  <si>
    <t>Saturation % 4+</t>
  </si>
  <si>
    <t>Actual # 4+</t>
  </si>
  <si>
    <t>Max #</t>
  </si>
  <si>
    <t xml:space="preserve"> bp</t>
  </si>
  <si>
    <t>stop</t>
  </si>
  <si>
    <t>start</t>
  </si>
  <si>
    <t>Phasing Nuc</t>
  </si>
  <si>
    <t>%GC</t>
  </si>
  <si>
    <t>Gene Class</t>
  </si>
  <si>
    <t>Protein name</t>
  </si>
  <si>
    <t>Nucleosomes</t>
  </si>
  <si>
    <t>transcript size</t>
  </si>
  <si>
    <t>Gene name/function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color theme="1"/>
      <name val="Calibri"/>
      <family val="2"/>
      <charset val="129"/>
      <scheme val="minor"/>
    </font>
    <font>
      <sz val="10"/>
      <color theme="1"/>
      <name val="Calibri"/>
      <family val="2"/>
      <charset val="129"/>
      <scheme val="minor"/>
    </font>
    <font>
      <sz val="8"/>
      <color rgb="FF000000"/>
      <name val="Tahoma"/>
      <family val="2"/>
    </font>
    <font>
      <sz val="10"/>
      <color theme="1"/>
      <name val="Tahoma"/>
      <family val="2"/>
    </font>
    <font>
      <sz val="11"/>
      <color theme="1"/>
      <name val="Tahoma"/>
      <family val="2"/>
    </font>
    <font>
      <sz val="8"/>
      <color theme="1"/>
      <name val="Arial"/>
      <family val="2"/>
    </font>
    <font>
      <sz val="8"/>
      <color theme="1"/>
      <name val="Tahoma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  <charset val="129"/>
    </font>
    <font>
      <u/>
      <sz val="8"/>
      <color theme="10"/>
      <name val="Calibri"/>
      <family val="2"/>
      <charset val="129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>
      <alignment vertical="top"/>
      <protection locked="0"/>
    </xf>
  </cellStyleXfs>
  <cellXfs count="52">
    <xf numFmtId="0" fontId="0" fillId="0" borderId="0" xfId="0"/>
    <xf numFmtId="0" fontId="0" fillId="0" borderId="0" xfId="0" applyFont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1" fontId="3" fillId="0" borderId="4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12" fillId="0" borderId="0" xfId="1" applyFont="1" applyFill="1" applyBorder="1" applyAlignment="1" applyProtection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4"/>
  <sheetViews>
    <sheetView tabSelected="1" zoomScale="120" zoomScaleNormal="120" zoomScalePageLayoutView="120" workbookViewId="0">
      <selection activeCell="A32" sqref="A32"/>
    </sheetView>
  </sheetViews>
  <sheetFormatPr baseColWidth="10" defaultColWidth="10.6640625" defaultRowHeight="14" x14ac:dyDescent="0"/>
  <cols>
    <col min="1" max="1" width="14.1640625" style="1" bestFit="1" customWidth="1"/>
    <col min="5" max="5" width="13.33203125" bestFit="1" customWidth="1"/>
    <col min="8" max="8" width="12.6640625" customWidth="1"/>
    <col min="12" max="12" width="12.6640625" customWidth="1"/>
  </cols>
  <sheetData>
    <row r="2" spans="1:14">
      <c r="A2" s="50" t="s">
        <v>245</v>
      </c>
      <c r="B2" s="51"/>
      <c r="C2" s="47" t="s">
        <v>244</v>
      </c>
      <c r="D2" s="48"/>
      <c r="E2" s="49"/>
      <c r="F2" s="47" t="s">
        <v>243</v>
      </c>
      <c r="G2" s="48"/>
      <c r="H2" s="48"/>
      <c r="I2" s="48"/>
      <c r="J2" s="49"/>
      <c r="K2" s="3" t="s">
        <v>242</v>
      </c>
      <c r="L2" s="4" t="s">
        <v>241</v>
      </c>
      <c r="M2" s="4" t="s">
        <v>240</v>
      </c>
      <c r="N2" s="22" t="s">
        <v>239</v>
      </c>
    </row>
    <row r="3" spans="1:14">
      <c r="A3" s="46"/>
      <c r="B3" s="6"/>
      <c r="C3" s="8" t="s">
        <v>238</v>
      </c>
      <c r="D3" s="6" t="s">
        <v>237</v>
      </c>
      <c r="E3" s="12" t="s">
        <v>236</v>
      </c>
      <c r="F3" s="45" t="s">
        <v>235</v>
      </c>
      <c r="G3" s="7" t="s">
        <v>234</v>
      </c>
      <c r="H3" s="10" t="s">
        <v>233</v>
      </c>
      <c r="I3" s="10" t="s">
        <v>232</v>
      </c>
      <c r="J3" s="9" t="s">
        <v>231</v>
      </c>
      <c r="K3" s="44"/>
      <c r="L3" s="43"/>
      <c r="M3" s="43"/>
      <c r="N3" s="42"/>
    </row>
    <row r="4" spans="1:14">
      <c r="A4" s="4" t="s">
        <v>230</v>
      </c>
      <c r="B4" s="3"/>
      <c r="C4" s="39"/>
      <c r="D4" s="2"/>
      <c r="E4" s="35"/>
      <c r="F4" s="41"/>
      <c r="G4" s="3"/>
      <c r="H4" s="20" t="s">
        <v>229</v>
      </c>
      <c r="I4" s="20"/>
      <c r="J4" s="19" t="s">
        <v>228</v>
      </c>
      <c r="K4" s="40"/>
      <c r="L4" s="4" t="s">
        <v>227</v>
      </c>
      <c r="M4" s="2"/>
      <c r="N4" s="35"/>
    </row>
    <row r="5" spans="1:14" ht="20">
      <c r="A5" s="32" t="s">
        <v>225</v>
      </c>
      <c r="B5" s="31" t="s">
        <v>226</v>
      </c>
      <c r="C5" s="39">
        <v>2086</v>
      </c>
      <c r="D5" s="2">
        <v>5698</v>
      </c>
      <c r="E5" s="19">
        <v>3612</v>
      </c>
      <c r="F5" s="21">
        <v>18</v>
      </c>
      <c r="G5" s="20">
        <v>4</v>
      </c>
      <c r="H5" s="20">
        <f t="shared" ref="H5:H11" si="0">G5/F5*100</f>
        <v>22.222222222222221</v>
      </c>
      <c r="I5" s="20">
        <v>2</v>
      </c>
      <c r="J5" s="19">
        <f t="shared" ref="J5:J11" si="1">I5/F5*100</f>
        <v>11.111111111111111</v>
      </c>
      <c r="K5" s="18" t="s">
        <v>223</v>
      </c>
      <c r="L5" s="2" t="s">
        <v>209</v>
      </c>
      <c r="M5" s="3">
        <v>71.7</v>
      </c>
      <c r="N5" s="35"/>
    </row>
    <row r="6" spans="1:14" ht="20">
      <c r="A6" s="32" t="s">
        <v>225</v>
      </c>
      <c r="B6" s="31" t="s">
        <v>224</v>
      </c>
      <c r="C6" s="39">
        <v>124285</v>
      </c>
      <c r="D6" s="2">
        <v>120673</v>
      </c>
      <c r="E6" s="19">
        <v>3612</v>
      </c>
      <c r="F6" s="21">
        <v>18</v>
      </c>
      <c r="G6" s="20">
        <v>4</v>
      </c>
      <c r="H6" s="20">
        <f t="shared" si="0"/>
        <v>22.222222222222221</v>
      </c>
      <c r="I6" s="20">
        <v>2</v>
      </c>
      <c r="J6" s="19">
        <f t="shared" si="1"/>
        <v>11.111111111111111</v>
      </c>
      <c r="K6" s="18" t="s">
        <v>223</v>
      </c>
      <c r="L6" s="2" t="s">
        <v>209</v>
      </c>
      <c r="M6" s="3">
        <v>71.599999999999994</v>
      </c>
      <c r="N6" s="35"/>
    </row>
    <row r="7" spans="1:14" ht="20">
      <c r="A7" s="32" t="s">
        <v>221</v>
      </c>
      <c r="B7" s="31" t="s">
        <v>222</v>
      </c>
      <c r="C7" s="39">
        <v>131457</v>
      </c>
      <c r="D7" s="2">
        <v>127170</v>
      </c>
      <c r="E7" s="19">
        <v>4287</v>
      </c>
      <c r="F7" s="21">
        <v>21</v>
      </c>
      <c r="G7" s="20">
        <v>11</v>
      </c>
      <c r="H7" s="20">
        <f t="shared" si="0"/>
        <v>52.380952380952387</v>
      </c>
      <c r="I7" s="20">
        <v>9</v>
      </c>
      <c r="J7" s="19">
        <f t="shared" si="1"/>
        <v>42.857142857142854</v>
      </c>
      <c r="K7" s="18" t="s">
        <v>219</v>
      </c>
      <c r="L7" s="2" t="s">
        <v>209</v>
      </c>
      <c r="M7" s="3">
        <v>80.400000000000006</v>
      </c>
      <c r="N7" s="35"/>
    </row>
    <row r="8" spans="1:14" ht="20">
      <c r="A8" s="32" t="s">
        <v>221</v>
      </c>
      <c r="B8" s="31" t="s">
        <v>220</v>
      </c>
      <c r="C8" s="39">
        <v>146776</v>
      </c>
      <c r="D8" s="2">
        <v>151063</v>
      </c>
      <c r="E8" s="19">
        <v>4287</v>
      </c>
      <c r="F8" s="21">
        <v>21</v>
      </c>
      <c r="G8" s="20">
        <v>11</v>
      </c>
      <c r="H8" s="20">
        <f t="shared" si="0"/>
        <v>52.380952380952387</v>
      </c>
      <c r="I8" s="20">
        <v>10</v>
      </c>
      <c r="J8" s="19">
        <f t="shared" si="1"/>
        <v>47.619047619047613</v>
      </c>
      <c r="K8" s="18" t="s">
        <v>219</v>
      </c>
      <c r="L8" s="2" t="s">
        <v>209</v>
      </c>
      <c r="M8" s="3">
        <v>80.400000000000006</v>
      </c>
      <c r="N8" s="35"/>
    </row>
    <row r="9" spans="1:14" ht="20">
      <c r="A9" s="32" t="s">
        <v>218</v>
      </c>
      <c r="B9" s="31" t="s">
        <v>217</v>
      </c>
      <c r="C9" s="39">
        <v>132098</v>
      </c>
      <c r="D9" s="2">
        <v>133960</v>
      </c>
      <c r="E9" s="19">
        <v>1862</v>
      </c>
      <c r="F9" s="21">
        <v>9</v>
      </c>
      <c r="G9" s="20">
        <v>1</v>
      </c>
      <c r="H9" s="20">
        <f t="shared" si="0"/>
        <v>11.111111111111111</v>
      </c>
      <c r="I9" s="20">
        <v>1</v>
      </c>
      <c r="J9" s="19">
        <f t="shared" si="1"/>
        <v>11.111111111111111</v>
      </c>
      <c r="K9" s="18" t="s">
        <v>216</v>
      </c>
      <c r="L9" s="2" t="s">
        <v>209</v>
      </c>
      <c r="M9" s="3">
        <v>67.8</v>
      </c>
      <c r="N9" s="35"/>
    </row>
    <row r="10" spans="1:14" ht="30">
      <c r="A10" s="32" t="s">
        <v>215</v>
      </c>
      <c r="B10" s="31" t="s">
        <v>214</v>
      </c>
      <c r="C10" s="39">
        <v>115282</v>
      </c>
      <c r="D10" s="2">
        <v>113596</v>
      </c>
      <c r="E10" s="19">
        <v>1686</v>
      </c>
      <c r="F10" s="21">
        <v>8</v>
      </c>
      <c r="G10" s="20">
        <v>0</v>
      </c>
      <c r="H10" s="20">
        <f t="shared" si="0"/>
        <v>0</v>
      </c>
      <c r="I10" s="20">
        <v>0</v>
      </c>
      <c r="J10" s="19">
        <f t="shared" si="1"/>
        <v>0</v>
      </c>
      <c r="K10" s="18" t="s">
        <v>213</v>
      </c>
      <c r="L10" s="2" t="s">
        <v>209</v>
      </c>
      <c r="M10" s="3">
        <v>69.099999999999994</v>
      </c>
      <c r="N10" s="35"/>
    </row>
    <row r="11" spans="1:14" ht="20">
      <c r="A11" s="32" t="s">
        <v>212</v>
      </c>
      <c r="B11" s="31" t="s">
        <v>211</v>
      </c>
      <c r="C11" s="39">
        <v>146135</v>
      </c>
      <c r="D11" s="2">
        <v>144119</v>
      </c>
      <c r="E11" s="19">
        <v>2016</v>
      </c>
      <c r="F11" s="21">
        <v>10</v>
      </c>
      <c r="G11" s="20">
        <v>0</v>
      </c>
      <c r="H11" s="20">
        <f t="shared" si="0"/>
        <v>0</v>
      </c>
      <c r="I11" s="20">
        <v>0</v>
      </c>
      <c r="J11" s="19">
        <f t="shared" si="1"/>
        <v>0</v>
      </c>
      <c r="K11" s="18" t="s">
        <v>210</v>
      </c>
      <c r="L11" s="2" t="s">
        <v>209</v>
      </c>
      <c r="M11" s="3">
        <v>68.8</v>
      </c>
      <c r="N11" s="35"/>
    </row>
    <row r="12" spans="1:14">
      <c r="A12" s="32" t="s">
        <v>246</v>
      </c>
      <c r="B12" s="31"/>
      <c r="C12" s="39"/>
      <c r="D12" s="2"/>
      <c r="E12" s="19"/>
      <c r="F12" s="21">
        <f>SUM(F5:F11)</f>
        <v>105</v>
      </c>
      <c r="G12" s="20">
        <f>SUM(G5:G11)</f>
        <v>31</v>
      </c>
      <c r="H12" s="20">
        <f>AVERAGE(H5:H11)</f>
        <v>22.90249433106576</v>
      </c>
      <c r="I12" s="20">
        <f>SUM(I5:I11)</f>
        <v>24</v>
      </c>
      <c r="J12" s="19">
        <f>AVERAGE(J5:J11)</f>
        <v>17.687074829931969</v>
      </c>
      <c r="K12" s="28"/>
      <c r="L12" s="27"/>
      <c r="M12" s="3"/>
      <c r="N12" s="35"/>
    </row>
    <row r="13" spans="1:14">
      <c r="A13" s="32" t="s">
        <v>247</v>
      </c>
      <c r="B13" s="31"/>
      <c r="C13" s="39"/>
      <c r="D13" s="2"/>
      <c r="E13" s="19"/>
      <c r="F13" s="21"/>
      <c r="G13" s="20"/>
      <c r="H13" s="20">
        <f>MEDIAN(H5:H11)</f>
        <v>22.222222222222221</v>
      </c>
      <c r="I13" s="20"/>
      <c r="J13" s="19">
        <f>MEDIAN(J5:J11)</f>
        <v>11.111111111111111</v>
      </c>
      <c r="K13" s="28"/>
      <c r="L13" s="27"/>
      <c r="M13" s="3"/>
      <c r="N13" s="35"/>
    </row>
    <row r="14" spans="1:14">
      <c r="A14" s="32"/>
      <c r="B14" s="31"/>
      <c r="C14" s="39"/>
      <c r="D14" s="2"/>
      <c r="E14" s="19"/>
      <c r="F14" s="21"/>
      <c r="G14" s="20"/>
      <c r="H14" s="20"/>
      <c r="I14" s="20"/>
      <c r="J14" s="19"/>
      <c r="K14" s="28"/>
      <c r="L14" s="27"/>
      <c r="M14" s="3"/>
      <c r="N14" s="35"/>
    </row>
    <row r="15" spans="1:14">
      <c r="A15" s="32"/>
      <c r="B15" s="31"/>
      <c r="C15" s="39"/>
      <c r="D15" s="2"/>
      <c r="E15" s="19"/>
      <c r="F15" s="21"/>
      <c r="G15" s="20"/>
      <c r="H15" s="20"/>
      <c r="I15" s="20"/>
      <c r="J15" s="19"/>
      <c r="K15" s="28"/>
      <c r="L15" s="27"/>
      <c r="M15" s="3"/>
      <c r="N15" s="35"/>
    </row>
    <row r="16" spans="1:14">
      <c r="A16" s="32" t="s">
        <v>206</v>
      </c>
      <c r="B16" s="31"/>
      <c r="C16" s="38"/>
      <c r="D16" s="18"/>
      <c r="E16" s="36"/>
      <c r="F16" s="37"/>
      <c r="G16" s="31"/>
      <c r="H16" s="31" t="s">
        <v>208</v>
      </c>
      <c r="I16" s="31"/>
      <c r="J16" s="36" t="s">
        <v>207</v>
      </c>
      <c r="K16" s="18"/>
      <c r="L16" s="4" t="s">
        <v>206</v>
      </c>
      <c r="M16" s="3"/>
      <c r="N16" s="35"/>
    </row>
    <row r="17" spans="1:14" ht="20">
      <c r="A17" s="32" t="s">
        <v>203</v>
      </c>
      <c r="B17" s="3" t="s">
        <v>205</v>
      </c>
      <c r="C17" s="30">
        <v>9884</v>
      </c>
      <c r="D17" s="29">
        <v>10948</v>
      </c>
      <c r="E17" s="22">
        <f t="shared" ref="E17:E29" si="2">D17-C17</f>
        <v>1064</v>
      </c>
      <c r="F17" s="21">
        <f t="shared" ref="F17:F29" si="3">E17/200</f>
        <v>5.32</v>
      </c>
      <c r="G17" s="31">
        <v>0</v>
      </c>
      <c r="H17" s="20">
        <f t="shared" ref="H17:H29" si="4">G17/F17*100</f>
        <v>0</v>
      </c>
      <c r="I17" s="20">
        <v>0</v>
      </c>
      <c r="J17" s="19">
        <f t="shared" ref="J17:J29" si="5">I17/F17*100</f>
        <v>0</v>
      </c>
      <c r="K17" s="18" t="s">
        <v>204</v>
      </c>
      <c r="L17" s="2" t="s">
        <v>168</v>
      </c>
      <c r="M17" s="3">
        <v>65.3</v>
      </c>
      <c r="N17" s="35"/>
    </row>
    <row r="18" spans="1:14" ht="30">
      <c r="A18" s="32" t="s">
        <v>200</v>
      </c>
      <c r="B18" s="31" t="s">
        <v>170</v>
      </c>
      <c r="C18" s="30">
        <v>11753</v>
      </c>
      <c r="D18" s="29">
        <v>15131</v>
      </c>
      <c r="E18" s="22">
        <f t="shared" si="2"/>
        <v>3378</v>
      </c>
      <c r="F18" s="21">
        <f t="shared" si="3"/>
        <v>16.89</v>
      </c>
      <c r="G18" s="31">
        <v>12</v>
      </c>
      <c r="H18" s="20">
        <f t="shared" si="4"/>
        <v>71.047957371225579</v>
      </c>
      <c r="I18" s="20">
        <v>11</v>
      </c>
      <c r="J18" s="19">
        <f t="shared" si="5"/>
        <v>65.127294256956787</v>
      </c>
      <c r="K18" s="18" t="s">
        <v>202</v>
      </c>
      <c r="L18" s="2" t="s">
        <v>201</v>
      </c>
      <c r="M18" s="3">
        <v>62.9</v>
      </c>
      <c r="N18" s="22" t="s">
        <v>13</v>
      </c>
    </row>
    <row r="19" spans="1:14" ht="20">
      <c r="A19" s="32" t="s">
        <v>198</v>
      </c>
      <c r="B19" s="31" t="s">
        <v>170</v>
      </c>
      <c r="C19" s="30">
        <v>18210</v>
      </c>
      <c r="D19" s="29">
        <v>20476</v>
      </c>
      <c r="E19" s="22">
        <f t="shared" si="2"/>
        <v>2266</v>
      </c>
      <c r="F19" s="21">
        <f t="shared" si="3"/>
        <v>11.33</v>
      </c>
      <c r="G19" s="31">
        <v>3</v>
      </c>
      <c r="H19" s="20">
        <f t="shared" si="4"/>
        <v>26.478375992939103</v>
      </c>
      <c r="I19" s="20">
        <v>3</v>
      </c>
      <c r="J19" s="19">
        <f t="shared" si="5"/>
        <v>26.478375992939103</v>
      </c>
      <c r="K19" s="18" t="s">
        <v>199</v>
      </c>
      <c r="L19" s="2" t="s">
        <v>168</v>
      </c>
      <c r="M19" s="3">
        <v>70.099999999999994</v>
      </c>
      <c r="N19" s="22"/>
    </row>
    <row r="20" spans="1:14" ht="30">
      <c r="A20" s="32" t="s">
        <v>196</v>
      </c>
      <c r="B20" s="31" t="s">
        <v>170</v>
      </c>
      <c r="C20" s="30">
        <v>18210</v>
      </c>
      <c r="D20" s="29">
        <v>23259</v>
      </c>
      <c r="E20" s="22">
        <f t="shared" si="2"/>
        <v>5049</v>
      </c>
      <c r="F20" s="21">
        <f t="shared" si="3"/>
        <v>25.245000000000001</v>
      </c>
      <c r="G20" s="31">
        <v>10</v>
      </c>
      <c r="H20" s="20">
        <f t="shared" si="4"/>
        <v>39.611804317686669</v>
      </c>
      <c r="I20" s="20">
        <v>9</v>
      </c>
      <c r="J20" s="19">
        <f t="shared" si="5"/>
        <v>35.650623885918002</v>
      </c>
      <c r="K20" s="18" t="s">
        <v>197</v>
      </c>
      <c r="L20" s="2" t="s">
        <v>168</v>
      </c>
      <c r="M20" s="3">
        <v>66.900000000000006</v>
      </c>
      <c r="N20" s="22"/>
    </row>
    <row r="21" spans="1:14" ht="20">
      <c r="A21" s="32" t="s">
        <v>195</v>
      </c>
      <c r="B21" s="31" t="s">
        <v>194</v>
      </c>
      <c r="C21" s="30">
        <v>24800</v>
      </c>
      <c r="D21" s="29">
        <v>27046</v>
      </c>
      <c r="E21" s="22">
        <f t="shared" si="2"/>
        <v>2246</v>
      </c>
      <c r="F21" s="21">
        <f t="shared" si="3"/>
        <v>11.23</v>
      </c>
      <c r="G21" s="31">
        <v>2</v>
      </c>
      <c r="H21" s="20">
        <f t="shared" si="4"/>
        <v>17.809439002671414</v>
      </c>
      <c r="I21" s="20">
        <v>1</v>
      </c>
      <c r="J21" s="19">
        <f t="shared" si="5"/>
        <v>8.9047195013357072</v>
      </c>
      <c r="K21" s="18" t="s">
        <v>193</v>
      </c>
      <c r="L21" s="2" t="s">
        <v>192</v>
      </c>
      <c r="M21" s="3">
        <v>68.2</v>
      </c>
      <c r="N21" s="22"/>
    </row>
    <row r="22" spans="1:14" ht="20">
      <c r="A22" s="32" t="s">
        <v>191</v>
      </c>
      <c r="B22" s="31" t="s">
        <v>190</v>
      </c>
      <c r="C22" s="30">
        <v>46608</v>
      </c>
      <c r="D22" s="29">
        <v>47911</v>
      </c>
      <c r="E22" s="22">
        <f t="shared" si="2"/>
        <v>1303</v>
      </c>
      <c r="F22" s="21">
        <f t="shared" si="3"/>
        <v>6.5149999999999997</v>
      </c>
      <c r="G22" s="31">
        <v>2</v>
      </c>
      <c r="H22" s="20">
        <f t="shared" si="4"/>
        <v>30.698388334612435</v>
      </c>
      <c r="I22" s="20">
        <v>2</v>
      </c>
      <c r="J22" s="19">
        <f t="shared" si="5"/>
        <v>30.698388334612435</v>
      </c>
      <c r="K22" s="18" t="s">
        <v>189</v>
      </c>
      <c r="L22" s="2" t="s">
        <v>168</v>
      </c>
      <c r="M22" s="3">
        <v>63.5</v>
      </c>
      <c r="N22" s="22"/>
    </row>
    <row r="23" spans="1:14" ht="30">
      <c r="A23" s="32" t="s">
        <v>188</v>
      </c>
      <c r="B23" s="31" t="s">
        <v>187</v>
      </c>
      <c r="C23" s="30">
        <v>58409</v>
      </c>
      <c r="D23" s="29">
        <v>62053</v>
      </c>
      <c r="E23" s="22">
        <f t="shared" si="2"/>
        <v>3644</v>
      </c>
      <c r="F23" s="21">
        <f t="shared" si="3"/>
        <v>18.22</v>
      </c>
      <c r="G23" s="31">
        <v>8</v>
      </c>
      <c r="H23" s="20">
        <f t="shared" si="4"/>
        <v>43.907793633369927</v>
      </c>
      <c r="I23" s="20">
        <v>8</v>
      </c>
      <c r="J23" s="19">
        <f t="shared" si="5"/>
        <v>43.907793633369927</v>
      </c>
      <c r="K23" s="18" t="s">
        <v>186</v>
      </c>
      <c r="L23" s="2" t="s">
        <v>168</v>
      </c>
      <c r="M23" s="3">
        <v>67.2</v>
      </c>
      <c r="N23" s="22"/>
    </row>
    <row r="24" spans="1:14" ht="30">
      <c r="A24" s="32" t="s">
        <v>185</v>
      </c>
      <c r="B24" s="31" t="s">
        <v>184</v>
      </c>
      <c r="C24" s="30">
        <v>62606</v>
      </c>
      <c r="D24" s="29">
        <v>66553</v>
      </c>
      <c r="E24" s="22">
        <f t="shared" si="2"/>
        <v>3947</v>
      </c>
      <c r="F24" s="21">
        <f t="shared" si="3"/>
        <v>19.734999999999999</v>
      </c>
      <c r="G24" s="31">
        <v>16</v>
      </c>
      <c r="H24" s="20">
        <f t="shared" si="4"/>
        <v>81.074233595135553</v>
      </c>
      <c r="I24" s="20">
        <v>15</v>
      </c>
      <c r="J24" s="19">
        <f t="shared" si="5"/>
        <v>76.007093995439575</v>
      </c>
      <c r="K24" s="18" t="s">
        <v>183</v>
      </c>
      <c r="L24" s="2" t="s">
        <v>168</v>
      </c>
      <c r="M24" s="3">
        <v>65.599999999999994</v>
      </c>
      <c r="N24" s="22" t="s">
        <v>13</v>
      </c>
    </row>
    <row r="25" spans="1:14" ht="30">
      <c r="A25" s="32" t="s">
        <v>181</v>
      </c>
      <c r="B25" s="31" t="s">
        <v>180</v>
      </c>
      <c r="C25" s="30">
        <v>86217</v>
      </c>
      <c r="D25" s="29">
        <v>90988</v>
      </c>
      <c r="E25" s="22">
        <f t="shared" si="2"/>
        <v>4771</v>
      </c>
      <c r="F25" s="21">
        <f t="shared" si="3"/>
        <v>23.855</v>
      </c>
      <c r="G25" s="31">
        <v>6</v>
      </c>
      <c r="H25" s="20">
        <f t="shared" si="4"/>
        <v>25.15195975686439</v>
      </c>
      <c r="I25" s="20">
        <v>5</v>
      </c>
      <c r="J25" s="19">
        <f t="shared" si="5"/>
        <v>20.959966464053657</v>
      </c>
      <c r="K25" s="18" t="s">
        <v>182</v>
      </c>
      <c r="L25" s="2" t="s">
        <v>168</v>
      </c>
      <c r="M25" s="3">
        <v>64.8</v>
      </c>
      <c r="N25" s="22"/>
    </row>
    <row r="26" spans="1:14" ht="30">
      <c r="A26" s="32" t="s">
        <v>178</v>
      </c>
      <c r="B26" s="31" t="s">
        <v>180</v>
      </c>
      <c r="C26" s="30">
        <v>89773</v>
      </c>
      <c r="D26" s="29">
        <v>90988</v>
      </c>
      <c r="E26" s="22">
        <f t="shared" si="2"/>
        <v>1215</v>
      </c>
      <c r="F26" s="21">
        <f t="shared" si="3"/>
        <v>6.0750000000000002</v>
      </c>
      <c r="G26" s="3">
        <v>3</v>
      </c>
      <c r="H26" s="20">
        <f t="shared" si="4"/>
        <v>49.382716049382715</v>
      </c>
      <c r="I26" s="20">
        <v>3</v>
      </c>
      <c r="J26" s="19">
        <f t="shared" si="5"/>
        <v>49.382716049382715</v>
      </c>
      <c r="K26" s="18" t="s">
        <v>179</v>
      </c>
      <c r="L26" s="2" t="s">
        <v>168</v>
      </c>
      <c r="M26" s="3">
        <v>61.8</v>
      </c>
      <c r="N26" s="22"/>
    </row>
    <row r="27" spans="1:14" ht="40">
      <c r="A27" s="32" t="s">
        <v>174</v>
      </c>
      <c r="B27" s="31" t="s">
        <v>177</v>
      </c>
      <c r="C27" s="30">
        <v>92920</v>
      </c>
      <c r="D27" s="29">
        <v>94638</v>
      </c>
      <c r="E27" s="22">
        <f t="shared" si="2"/>
        <v>1718</v>
      </c>
      <c r="F27" s="21">
        <f t="shared" si="3"/>
        <v>8.59</v>
      </c>
      <c r="G27" s="3">
        <v>4</v>
      </c>
      <c r="H27" s="20">
        <f t="shared" si="4"/>
        <v>46.565774155995342</v>
      </c>
      <c r="I27" s="20">
        <v>4</v>
      </c>
      <c r="J27" s="19">
        <f t="shared" si="5"/>
        <v>46.565774155995342</v>
      </c>
      <c r="K27" s="18" t="s">
        <v>176</v>
      </c>
      <c r="L27" s="2" t="s">
        <v>175</v>
      </c>
      <c r="M27" s="3">
        <v>67.400000000000006</v>
      </c>
      <c r="N27" s="22"/>
    </row>
    <row r="28" spans="1:14" ht="24">
      <c r="A28" s="32" t="s">
        <v>171</v>
      </c>
      <c r="B28" s="31" t="s">
        <v>173</v>
      </c>
      <c r="C28" s="30">
        <v>107010</v>
      </c>
      <c r="D28" s="29">
        <v>108157</v>
      </c>
      <c r="E28" s="22">
        <f t="shared" si="2"/>
        <v>1147</v>
      </c>
      <c r="F28" s="21">
        <f t="shared" si="3"/>
        <v>5.7350000000000003</v>
      </c>
      <c r="G28" s="3">
        <v>1</v>
      </c>
      <c r="H28" s="20">
        <f t="shared" si="4"/>
        <v>17.436791630340018</v>
      </c>
      <c r="I28" s="20">
        <v>1</v>
      </c>
      <c r="J28" s="19">
        <f t="shared" si="5"/>
        <v>17.436791630340018</v>
      </c>
      <c r="K28" s="18" t="s">
        <v>172</v>
      </c>
      <c r="L28" s="2" t="s">
        <v>168</v>
      </c>
      <c r="M28" s="3">
        <v>66.3</v>
      </c>
      <c r="N28" s="22" t="s">
        <v>13</v>
      </c>
    </row>
    <row r="29" spans="1:14" ht="30">
      <c r="A29" s="32" t="s">
        <v>167</v>
      </c>
      <c r="B29" s="31" t="s">
        <v>170</v>
      </c>
      <c r="C29" s="30">
        <v>109048</v>
      </c>
      <c r="D29" s="29">
        <v>113448</v>
      </c>
      <c r="E29" s="22">
        <f t="shared" si="2"/>
        <v>4400</v>
      </c>
      <c r="F29" s="21">
        <f t="shared" si="3"/>
        <v>22</v>
      </c>
      <c r="G29" s="3">
        <v>9</v>
      </c>
      <c r="H29" s="20">
        <f t="shared" si="4"/>
        <v>40.909090909090914</v>
      </c>
      <c r="I29" s="20">
        <v>6</v>
      </c>
      <c r="J29" s="19">
        <f t="shared" si="5"/>
        <v>27.27272727272727</v>
      </c>
      <c r="K29" s="18" t="s">
        <v>169</v>
      </c>
      <c r="L29" s="2" t="s">
        <v>168</v>
      </c>
      <c r="M29" s="3">
        <v>64.7</v>
      </c>
      <c r="N29" s="22"/>
    </row>
    <row r="30" spans="1:14">
      <c r="A30" s="32" t="s">
        <v>246</v>
      </c>
      <c r="B30" s="31"/>
      <c r="C30" s="30"/>
      <c r="D30" s="29"/>
      <c r="E30" s="22"/>
      <c r="F30" s="21">
        <f>SUM(F17:F29)</f>
        <v>180.74</v>
      </c>
      <c r="G30" s="20">
        <f>SUM(G17:G29)</f>
        <v>76</v>
      </c>
      <c r="H30" s="20">
        <f>AVERAGE(H17:H29)</f>
        <v>37.698024980716468</v>
      </c>
      <c r="I30" s="20">
        <f>SUM(I17:I29)</f>
        <v>68</v>
      </c>
      <c r="J30" s="19">
        <f>AVERAGE(J17:J29)</f>
        <v>34.491712705620806</v>
      </c>
      <c r="K30" s="28"/>
      <c r="L30" s="27"/>
      <c r="M30" s="3"/>
      <c r="N30" s="22"/>
    </row>
    <row r="31" spans="1:14">
      <c r="A31" s="32" t="s">
        <v>247</v>
      </c>
      <c r="B31" s="31"/>
      <c r="C31" s="30"/>
      <c r="D31" s="29"/>
      <c r="E31" s="22"/>
      <c r="F31" s="21"/>
      <c r="G31" s="20"/>
      <c r="H31" s="20">
        <f>MEDIAN(H17:H29)</f>
        <v>39.611804317686669</v>
      </c>
      <c r="I31" s="20"/>
      <c r="J31" s="20">
        <f>MEDIAN(J17:J29)</f>
        <v>30.698388334612435</v>
      </c>
      <c r="K31" s="28"/>
      <c r="L31" s="27"/>
      <c r="M31" s="3"/>
      <c r="N31" s="22"/>
    </row>
    <row r="32" spans="1:14">
      <c r="A32" s="32"/>
      <c r="B32" s="31"/>
      <c r="C32" s="30"/>
      <c r="D32" s="29"/>
      <c r="E32" s="22"/>
      <c r="F32" s="21"/>
      <c r="G32" s="20"/>
      <c r="H32" s="20"/>
      <c r="I32" s="20"/>
      <c r="J32" s="20"/>
      <c r="K32" s="28"/>
      <c r="L32" s="27"/>
      <c r="M32" s="3"/>
      <c r="N32" s="22"/>
    </row>
    <row r="33" spans="1:14">
      <c r="A33" s="32"/>
      <c r="B33" s="31"/>
      <c r="C33" s="30"/>
      <c r="D33" s="29"/>
      <c r="E33" s="22"/>
      <c r="F33" s="21"/>
      <c r="G33" s="20"/>
      <c r="H33" s="20"/>
      <c r="I33" s="20"/>
      <c r="J33" s="19"/>
      <c r="K33" s="28"/>
      <c r="L33" s="27"/>
      <c r="M33" s="3"/>
      <c r="N33" s="22"/>
    </row>
    <row r="34" spans="1:14">
      <c r="A34" s="32"/>
      <c r="B34" s="31"/>
      <c r="C34" s="30"/>
      <c r="D34" s="29"/>
      <c r="E34" s="22"/>
      <c r="F34" s="21"/>
      <c r="G34" s="20"/>
      <c r="H34" s="20"/>
      <c r="I34" s="20"/>
      <c r="J34" s="19"/>
      <c r="K34" s="28"/>
      <c r="L34" s="27"/>
      <c r="M34" s="3"/>
      <c r="N34" s="22"/>
    </row>
    <row r="35" spans="1:14">
      <c r="A35" s="32" t="s">
        <v>166</v>
      </c>
      <c r="B35" s="31"/>
      <c r="C35" s="30"/>
      <c r="D35" s="29"/>
      <c r="E35" s="22"/>
      <c r="F35" s="21"/>
      <c r="H35" s="3" t="s">
        <v>165</v>
      </c>
      <c r="J35" s="3" t="s">
        <v>164</v>
      </c>
      <c r="K35" s="18"/>
      <c r="L35" s="34" t="s">
        <v>163</v>
      </c>
      <c r="M35" s="3"/>
      <c r="N35" s="22"/>
    </row>
    <row r="36" spans="1:14" ht="20">
      <c r="A36" s="32" t="s">
        <v>41</v>
      </c>
      <c r="B36" s="25" t="s">
        <v>40</v>
      </c>
      <c r="C36" s="30">
        <v>513</v>
      </c>
      <c r="D36" s="29">
        <v>1539</v>
      </c>
      <c r="E36" s="22">
        <f t="shared" ref="E36:E67" si="6">D36-C36</f>
        <v>1026</v>
      </c>
      <c r="F36" s="21">
        <f t="shared" ref="F36:F67" si="7">E36/200</f>
        <v>5.13</v>
      </c>
      <c r="G36" s="3">
        <v>1</v>
      </c>
      <c r="H36" s="20">
        <f t="shared" ref="H36:H67" si="8">G36/F36*100</f>
        <v>19.493177387914233</v>
      </c>
      <c r="I36" s="20">
        <v>0</v>
      </c>
      <c r="J36" s="19">
        <f t="shared" ref="J36:J67" si="9">I36/F36*100</f>
        <v>0</v>
      </c>
      <c r="K36" s="18" t="s">
        <v>39</v>
      </c>
      <c r="L36" s="2" t="s">
        <v>162</v>
      </c>
      <c r="M36" s="3">
        <v>79.900000000000006</v>
      </c>
      <c r="N36" s="22"/>
    </row>
    <row r="37" spans="1:14" ht="20">
      <c r="A37" s="32" t="s">
        <v>161</v>
      </c>
      <c r="B37" s="25" t="s">
        <v>160</v>
      </c>
      <c r="C37" s="30">
        <v>9337</v>
      </c>
      <c r="D37" s="29">
        <v>10948</v>
      </c>
      <c r="E37" s="22">
        <f t="shared" si="6"/>
        <v>1611</v>
      </c>
      <c r="F37" s="21">
        <f t="shared" si="7"/>
        <v>8.0549999999999997</v>
      </c>
      <c r="G37" s="31">
        <v>0</v>
      </c>
      <c r="H37" s="20">
        <f t="shared" si="8"/>
        <v>0</v>
      </c>
      <c r="I37" s="20">
        <v>0</v>
      </c>
      <c r="J37" s="19">
        <f t="shared" si="9"/>
        <v>0</v>
      </c>
      <c r="K37" s="18" t="s">
        <v>159</v>
      </c>
      <c r="L37" s="2" t="s">
        <v>130</v>
      </c>
      <c r="M37" s="3">
        <v>61.8</v>
      </c>
      <c r="N37" s="22"/>
    </row>
    <row r="38" spans="1:14" ht="20">
      <c r="A38" s="32" t="s">
        <v>158</v>
      </c>
      <c r="B38" s="31"/>
      <c r="C38" s="30">
        <v>9884</v>
      </c>
      <c r="D38" s="29">
        <v>10948</v>
      </c>
      <c r="E38" s="22">
        <f t="shared" si="6"/>
        <v>1064</v>
      </c>
      <c r="F38" s="21">
        <f t="shared" si="7"/>
        <v>5.32</v>
      </c>
      <c r="G38" s="31">
        <v>2</v>
      </c>
      <c r="H38" s="20">
        <f t="shared" si="8"/>
        <v>37.593984962406012</v>
      </c>
      <c r="I38" s="20">
        <v>2</v>
      </c>
      <c r="J38" s="19">
        <f t="shared" si="9"/>
        <v>37.593984962406012</v>
      </c>
      <c r="K38" s="18" t="s">
        <v>157</v>
      </c>
      <c r="L38" s="2" t="s">
        <v>5</v>
      </c>
      <c r="M38" s="3">
        <v>65.3</v>
      </c>
      <c r="N38" s="22"/>
    </row>
    <row r="39" spans="1:14" ht="20">
      <c r="A39" s="32" t="s">
        <v>156</v>
      </c>
      <c r="B39" s="31"/>
      <c r="C39" s="30">
        <v>11753</v>
      </c>
      <c r="D39" s="29">
        <v>12422</v>
      </c>
      <c r="E39" s="22">
        <f t="shared" si="6"/>
        <v>669</v>
      </c>
      <c r="F39" s="21">
        <f t="shared" si="7"/>
        <v>3.3450000000000002</v>
      </c>
      <c r="G39" s="31">
        <v>2</v>
      </c>
      <c r="H39" s="20">
        <f t="shared" si="8"/>
        <v>59.790732436472339</v>
      </c>
      <c r="I39" s="20">
        <v>2</v>
      </c>
      <c r="J39" s="19">
        <f t="shared" si="9"/>
        <v>59.790732436472339</v>
      </c>
      <c r="K39" s="18" t="s">
        <v>155</v>
      </c>
      <c r="L39" s="2" t="s">
        <v>154</v>
      </c>
      <c r="M39" s="3">
        <v>65.099999999999994</v>
      </c>
      <c r="N39" s="22"/>
    </row>
    <row r="40" spans="1:14" ht="20">
      <c r="A40" s="32" t="s">
        <v>153</v>
      </c>
      <c r="B40" s="31"/>
      <c r="C40" s="30">
        <v>15130</v>
      </c>
      <c r="D40" s="29">
        <v>18040</v>
      </c>
      <c r="E40" s="22">
        <f t="shared" si="6"/>
        <v>2910</v>
      </c>
      <c r="F40" s="21">
        <f t="shared" si="7"/>
        <v>14.55</v>
      </c>
      <c r="G40" s="31">
        <v>10</v>
      </c>
      <c r="H40" s="20">
        <f t="shared" si="8"/>
        <v>68.728522336769757</v>
      </c>
      <c r="I40" s="20">
        <v>6</v>
      </c>
      <c r="J40" s="19">
        <f t="shared" si="9"/>
        <v>41.237113402061851</v>
      </c>
      <c r="K40" s="18" t="s">
        <v>152</v>
      </c>
      <c r="L40" s="2" t="s">
        <v>9</v>
      </c>
      <c r="M40" s="3">
        <v>67.3</v>
      </c>
      <c r="N40" s="22" t="s">
        <v>13</v>
      </c>
    </row>
    <row r="41" spans="1:14" ht="20">
      <c r="A41" s="32" t="s">
        <v>151</v>
      </c>
      <c r="B41" s="31"/>
      <c r="C41" s="30">
        <v>17135</v>
      </c>
      <c r="D41" s="29">
        <v>18040</v>
      </c>
      <c r="E41" s="22">
        <f t="shared" si="6"/>
        <v>905</v>
      </c>
      <c r="F41" s="21">
        <f t="shared" si="7"/>
        <v>4.5250000000000004</v>
      </c>
      <c r="G41" s="31">
        <v>2</v>
      </c>
      <c r="H41" s="20">
        <f t="shared" si="8"/>
        <v>44.19889502762431</v>
      </c>
      <c r="I41" s="20">
        <v>1</v>
      </c>
      <c r="J41" s="19">
        <f t="shared" si="9"/>
        <v>22.099447513812155</v>
      </c>
      <c r="K41" s="18" t="s">
        <v>150</v>
      </c>
      <c r="L41" s="2" t="s">
        <v>2</v>
      </c>
      <c r="M41" s="3">
        <v>65.2</v>
      </c>
      <c r="N41" s="22"/>
    </row>
    <row r="42" spans="1:14" ht="20">
      <c r="A42" s="32" t="s">
        <v>149</v>
      </c>
      <c r="B42" s="31" t="s">
        <v>148</v>
      </c>
      <c r="C42" s="33">
        <v>23204</v>
      </c>
      <c r="D42" s="18">
        <v>24648</v>
      </c>
      <c r="E42" s="22">
        <f t="shared" si="6"/>
        <v>1444</v>
      </c>
      <c r="F42" s="21">
        <f t="shared" si="7"/>
        <v>7.22</v>
      </c>
      <c r="G42" s="31">
        <v>3</v>
      </c>
      <c r="H42" s="20">
        <f t="shared" si="8"/>
        <v>41.551246537396125</v>
      </c>
      <c r="I42" s="20">
        <v>3</v>
      </c>
      <c r="J42" s="19">
        <f t="shared" si="9"/>
        <v>41.551246537396125</v>
      </c>
      <c r="K42" s="18" t="s">
        <v>147</v>
      </c>
      <c r="L42" s="2" t="s">
        <v>5</v>
      </c>
      <c r="M42" s="3">
        <v>65.3</v>
      </c>
      <c r="N42" s="22"/>
    </row>
    <row r="43" spans="1:14" ht="30">
      <c r="A43" s="32" t="s">
        <v>146</v>
      </c>
      <c r="B43" s="31"/>
      <c r="C43" s="30">
        <v>24800</v>
      </c>
      <c r="D43" s="29">
        <v>25501</v>
      </c>
      <c r="E43" s="22">
        <f t="shared" si="6"/>
        <v>701</v>
      </c>
      <c r="F43" s="21">
        <f t="shared" si="7"/>
        <v>3.5049999999999999</v>
      </c>
      <c r="G43" s="31">
        <v>0</v>
      </c>
      <c r="H43" s="20">
        <f t="shared" si="8"/>
        <v>0</v>
      </c>
      <c r="I43" s="20">
        <v>0</v>
      </c>
      <c r="J43" s="19">
        <f t="shared" si="9"/>
        <v>0</v>
      </c>
      <c r="K43" s="18" t="s">
        <v>145</v>
      </c>
      <c r="L43" s="2" t="s">
        <v>9</v>
      </c>
      <c r="M43" s="3">
        <v>66.7</v>
      </c>
      <c r="N43" s="22"/>
    </row>
    <row r="44" spans="1:14" ht="30">
      <c r="A44" s="32" t="s">
        <v>144</v>
      </c>
      <c r="B44" s="31" t="s">
        <v>34</v>
      </c>
      <c r="C44" s="30">
        <v>24800</v>
      </c>
      <c r="D44" s="29">
        <v>28691</v>
      </c>
      <c r="E44" s="22">
        <f t="shared" si="6"/>
        <v>3891</v>
      </c>
      <c r="F44" s="21">
        <f t="shared" si="7"/>
        <v>19.454999999999998</v>
      </c>
      <c r="G44" s="31">
        <v>9</v>
      </c>
      <c r="H44" s="20">
        <f t="shared" si="8"/>
        <v>46.260601387818042</v>
      </c>
      <c r="I44" s="20">
        <v>7</v>
      </c>
      <c r="J44" s="19">
        <f t="shared" si="9"/>
        <v>35.980467746080706</v>
      </c>
      <c r="K44" s="18" t="s">
        <v>143</v>
      </c>
      <c r="L44" s="2" t="s">
        <v>9</v>
      </c>
      <c r="M44" s="3">
        <v>66.3</v>
      </c>
      <c r="N44" s="22"/>
    </row>
    <row r="45" spans="1:14" ht="20">
      <c r="A45" s="32" t="s">
        <v>142</v>
      </c>
      <c r="B45" s="3"/>
      <c r="C45" s="30">
        <v>24800</v>
      </c>
      <c r="D45" s="29">
        <v>28915</v>
      </c>
      <c r="E45" s="22">
        <f t="shared" si="6"/>
        <v>4115</v>
      </c>
      <c r="F45" s="21">
        <f t="shared" si="7"/>
        <v>20.574999999999999</v>
      </c>
      <c r="G45" s="31">
        <v>9</v>
      </c>
      <c r="H45" s="20">
        <f t="shared" si="8"/>
        <v>43.742405832320777</v>
      </c>
      <c r="I45" s="20">
        <v>7</v>
      </c>
      <c r="J45" s="19">
        <f t="shared" si="9"/>
        <v>34.021871202916159</v>
      </c>
      <c r="K45" s="18" t="s">
        <v>141</v>
      </c>
      <c r="L45" s="2" t="s">
        <v>140</v>
      </c>
      <c r="M45" s="3">
        <v>66.3</v>
      </c>
      <c r="N45" s="22"/>
    </row>
    <row r="46" spans="1:14" ht="30">
      <c r="A46" s="32" t="s">
        <v>139</v>
      </c>
      <c r="B46" s="31" t="s">
        <v>95</v>
      </c>
      <c r="C46" s="30">
        <v>28804</v>
      </c>
      <c r="D46" s="29">
        <v>34825</v>
      </c>
      <c r="E46" s="22">
        <f t="shared" si="6"/>
        <v>6021</v>
      </c>
      <c r="F46" s="21">
        <f t="shared" si="7"/>
        <v>30.105</v>
      </c>
      <c r="G46" s="31">
        <v>11</v>
      </c>
      <c r="H46" s="20">
        <f t="shared" si="8"/>
        <v>36.538780933399764</v>
      </c>
      <c r="I46" s="20">
        <v>7</v>
      </c>
      <c r="J46" s="19">
        <f t="shared" si="9"/>
        <v>23.251951503072579</v>
      </c>
      <c r="K46" s="18" t="s">
        <v>138</v>
      </c>
      <c r="L46" s="2" t="s">
        <v>9</v>
      </c>
      <c r="M46" s="3">
        <v>67</v>
      </c>
      <c r="N46" s="22"/>
    </row>
    <row r="47" spans="1:14" ht="30">
      <c r="A47" s="32" t="s">
        <v>137</v>
      </c>
      <c r="B47" s="31" t="s">
        <v>95</v>
      </c>
      <c r="C47" s="30">
        <v>30173</v>
      </c>
      <c r="D47" s="29">
        <v>33666</v>
      </c>
      <c r="E47" s="22">
        <f t="shared" si="6"/>
        <v>3493</v>
      </c>
      <c r="F47" s="21">
        <f t="shared" si="7"/>
        <v>17.465</v>
      </c>
      <c r="G47" s="31">
        <v>6</v>
      </c>
      <c r="H47" s="20">
        <f t="shared" si="8"/>
        <v>34.354423131978237</v>
      </c>
      <c r="I47" s="20">
        <v>3</v>
      </c>
      <c r="J47" s="19">
        <f t="shared" si="9"/>
        <v>17.177211565989118</v>
      </c>
      <c r="K47" s="18" t="s">
        <v>136</v>
      </c>
      <c r="L47" s="2" t="s">
        <v>9</v>
      </c>
      <c r="M47" s="3">
        <v>69.5</v>
      </c>
      <c r="N47" s="22"/>
    </row>
    <row r="48" spans="1:14" ht="20">
      <c r="A48" s="32" t="s">
        <v>135</v>
      </c>
      <c r="B48" s="31"/>
      <c r="C48" s="30">
        <v>30173</v>
      </c>
      <c r="D48" s="29">
        <v>31670</v>
      </c>
      <c r="E48" s="22">
        <f t="shared" si="6"/>
        <v>1497</v>
      </c>
      <c r="F48" s="21">
        <f t="shared" si="7"/>
        <v>7.4850000000000003</v>
      </c>
      <c r="G48" s="31">
        <v>2</v>
      </c>
      <c r="H48" s="20">
        <f t="shared" si="8"/>
        <v>26.720106880427519</v>
      </c>
      <c r="I48" s="20">
        <v>1</v>
      </c>
      <c r="J48" s="19">
        <f t="shared" si="9"/>
        <v>13.360053440213759</v>
      </c>
      <c r="K48" s="18" t="s">
        <v>134</v>
      </c>
      <c r="L48" s="2" t="s">
        <v>2</v>
      </c>
      <c r="M48" s="3">
        <v>67.7</v>
      </c>
      <c r="N48" s="22"/>
    </row>
    <row r="49" spans="1:14" ht="20">
      <c r="A49" s="32" t="s">
        <v>133</v>
      </c>
      <c r="B49" s="31" t="s">
        <v>132</v>
      </c>
      <c r="C49" s="30">
        <v>35023</v>
      </c>
      <c r="D49" s="29">
        <v>40768</v>
      </c>
      <c r="E49" s="22">
        <f t="shared" si="6"/>
        <v>5745</v>
      </c>
      <c r="F49" s="21">
        <f t="shared" si="7"/>
        <v>28.725000000000001</v>
      </c>
      <c r="G49" s="31">
        <v>13</v>
      </c>
      <c r="H49" s="20">
        <f t="shared" si="8"/>
        <v>45.25674499564839</v>
      </c>
      <c r="I49" s="20">
        <v>11</v>
      </c>
      <c r="J49" s="19">
        <f t="shared" si="9"/>
        <v>38.294168842471713</v>
      </c>
      <c r="K49" s="18" t="s">
        <v>131</v>
      </c>
      <c r="L49" s="2" t="s">
        <v>130</v>
      </c>
      <c r="M49" s="3">
        <v>67.900000000000006</v>
      </c>
      <c r="N49" s="22"/>
    </row>
    <row r="50" spans="1:14" ht="20">
      <c r="A50" s="32" t="s">
        <v>129</v>
      </c>
      <c r="B50" s="31"/>
      <c r="C50" s="30">
        <v>35023</v>
      </c>
      <c r="D50" s="29">
        <v>41488</v>
      </c>
      <c r="E50" s="22">
        <f t="shared" si="6"/>
        <v>6465</v>
      </c>
      <c r="F50" s="21">
        <f t="shared" si="7"/>
        <v>32.325000000000003</v>
      </c>
      <c r="G50" s="31">
        <v>13</v>
      </c>
      <c r="H50" s="20">
        <f t="shared" si="8"/>
        <v>40.216550657385916</v>
      </c>
      <c r="I50" s="20">
        <v>11</v>
      </c>
      <c r="J50" s="19">
        <f t="shared" si="9"/>
        <v>34.029389017788084</v>
      </c>
      <c r="K50" s="18" t="s">
        <v>128</v>
      </c>
      <c r="L50" s="2" t="s">
        <v>2</v>
      </c>
      <c r="M50" s="3">
        <v>67.3</v>
      </c>
      <c r="N50" s="22"/>
    </row>
    <row r="51" spans="1:14" ht="20">
      <c r="A51" s="32" t="s">
        <v>127</v>
      </c>
      <c r="B51" s="31" t="s">
        <v>126</v>
      </c>
      <c r="C51" s="30">
        <v>35023</v>
      </c>
      <c r="D51" s="29">
        <v>36051</v>
      </c>
      <c r="E51" s="22">
        <f t="shared" si="6"/>
        <v>1028</v>
      </c>
      <c r="F51" s="21">
        <f t="shared" si="7"/>
        <v>5.14</v>
      </c>
      <c r="G51" s="31">
        <v>2</v>
      </c>
      <c r="H51" s="20">
        <f t="shared" si="8"/>
        <v>38.910505836575879</v>
      </c>
      <c r="I51" s="20">
        <v>1</v>
      </c>
      <c r="J51" s="19">
        <f t="shared" si="9"/>
        <v>19.45525291828794</v>
      </c>
      <c r="K51" s="18" t="s">
        <v>125</v>
      </c>
      <c r="L51" s="2" t="s">
        <v>124</v>
      </c>
      <c r="M51" s="3">
        <v>65.099999999999994</v>
      </c>
      <c r="N51" s="22"/>
    </row>
    <row r="52" spans="1:14" ht="20">
      <c r="A52" s="32" t="s">
        <v>123</v>
      </c>
      <c r="B52" s="31"/>
      <c r="C52" s="30">
        <v>42074</v>
      </c>
      <c r="D52" s="29">
        <v>43695</v>
      </c>
      <c r="E52" s="22">
        <f t="shared" si="6"/>
        <v>1621</v>
      </c>
      <c r="F52" s="21">
        <f t="shared" si="7"/>
        <v>8.1050000000000004</v>
      </c>
      <c r="G52" s="31">
        <v>7</v>
      </c>
      <c r="H52" s="20">
        <f t="shared" si="8"/>
        <v>86.366440468846378</v>
      </c>
      <c r="I52" s="20">
        <v>6</v>
      </c>
      <c r="J52" s="19">
        <f t="shared" si="9"/>
        <v>74.028377544725473</v>
      </c>
      <c r="K52" s="18" t="s">
        <v>122</v>
      </c>
      <c r="L52" s="2" t="s">
        <v>9</v>
      </c>
      <c r="M52" s="3">
        <v>66</v>
      </c>
      <c r="N52" s="22"/>
    </row>
    <row r="53" spans="1:14" ht="20">
      <c r="A53" s="32" t="s">
        <v>121</v>
      </c>
      <c r="B53" s="31" t="s">
        <v>120</v>
      </c>
      <c r="C53" s="30">
        <v>43824</v>
      </c>
      <c r="D53" s="29">
        <v>46581</v>
      </c>
      <c r="E53" s="22">
        <f t="shared" si="6"/>
        <v>2757</v>
      </c>
      <c r="F53" s="21">
        <f t="shared" si="7"/>
        <v>13.785</v>
      </c>
      <c r="G53" s="31">
        <v>3</v>
      </c>
      <c r="H53" s="20">
        <f t="shared" si="8"/>
        <v>21.762785636561478</v>
      </c>
      <c r="I53" s="20">
        <v>3</v>
      </c>
      <c r="J53" s="19">
        <f t="shared" si="9"/>
        <v>21.762785636561478</v>
      </c>
      <c r="K53" s="18" t="s">
        <v>119</v>
      </c>
      <c r="L53" s="2" t="s">
        <v>9</v>
      </c>
      <c r="M53" s="3">
        <v>66.599999999999994</v>
      </c>
      <c r="N53" s="22"/>
    </row>
    <row r="54" spans="1:14" ht="20">
      <c r="A54" s="32" t="s">
        <v>118</v>
      </c>
      <c r="B54" s="31"/>
      <c r="C54" s="30">
        <v>47737</v>
      </c>
      <c r="D54" s="29">
        <v>48744</v>
      </c>
      <c r="E54" s="22">
        <f t="shared" si="6"/>
        <v>1007</v>
      </c>
      <c r="F54" s="21">
        <f t="shared" si="7"/>
        <v>5.0350000000000001</v>
      </c>
      <c r="G54" s="31">
        <v>1</v>
      </c>
      <c r="H54" s="20">
        <f t="shared" si="8"/>
        <v>19.860973187686195</v>
      </c>
      <c r="I54" s="20">
        <v>1</v>
      </c>
      <c r="J54" s="19">
        <f t="shared" si="9"/>
        <v>19.860973187686195</v>
      </c>
      <c r="K54" s="18" t="s">
        <v>117</v>
      </c>
      <c r="L54" s="2" t="s">
        <v>116</v>
      </c>
      <c r="M54" s="3">
        <v>64.599999999999994</v>
      </c>
      <c r="N54" s="22" t="s">
        <v>13</v>
      </c>
    </row>
    <row r="55" spans="1:14" ht="30">
      <c r="A55" s="32" t="s">
        <v>115</v>
      </c>
      <c r="B55" s="31" t="s">
        <v>95</v>
      </c>
      <c r="C55" s="30">
        <v>48813</v>
      </c>
      <c r="D55" s="29">
        <v>52771</v>
      </c>
      <c r="E55" s="22">
        <f t="shared" si="6"/>
        <v>3958</v>
      </c>
      <c r="F55" s="21">
        <f t="shared" si="7"/>
        <v>19.79</v>
      </c>
      <c r="G55" s="31">
        <v>7</v>
      </c>
      <c r="H55" s="20">
        <f t="shared" si="8"/>
        <v>35.371399696816574</v>
      </c>
      <c r="I55" s="20">
        <v>5</v>
      </c>
      <c r="J55" s="19">
        <f t="shared" si="9"/>
        <v>25.265285497726126</v>
      </c>
      <c r="K55" s="18" t="s">
        <v>114</v>
      </c>
      <c r="L55" s="2" t="s">
        <v>6</v>
      </c>
      <c r="M55" s="3">
        <v>68.8</v>
      </c>
      <c r="N55" s="22"/>
    </row>
    <row r="56" spans="1:14" ht="30">
      <c r="A56" s="32" t="s">
        <v>113</v>
      </c>
      <c r="B56" s="31" t="s">
        <v>112</v>
      </c>
      <c r="C56" s="30">
        <v>50809</v>
      </c>
      <c r="D56" s="29">
        <v>52771</v>
      </c>
      <c r="E56" s="22">
        <f t="shared" si="6"/>
        <v>1962</v>
      </c>
      <c r="F56" s="21">
        <f t="shared" si="7"/>
        <v>9.81</v>
      </c>
      <c r="G56" s="31">
        <v>2</v>
      </c>
      <c r="H56" s="20">
        <f t="shared" si="8"/>
        <v>20.387359836901119</v>
      </c>
      <c r="I56" s="20">
        <v>2</v>
      </c>
      <c r="J56" s="19">
        <f t="shared" si="9"/>
        <v>20.387359836901119</v>
      </c>
      <c r="K56" s="18" t="s">
        <v>111</v>
      </c>
      <c r="L56" s="2" t="s">
        <v>9</v>
      </c>
      <c r="M56" s="3">
        <v>70.5</v>
      </c>
      <c r="N56" s="22"/>
    </row>
    <row r="57" spans="1:14" ht="24">
      <c r="A57" s="32" t="s">
        <v>110</v>
      </c>
      <c r="B57" s="31" t="s">
        <v>109</v>
      </c>
      <c r="C57" s="30">
        <v>51727</v>
      </c>
      <c r="D57" s="29">
        <v>52771</v>
      </c>
      <c r="E57" s="22">
        <f t="shared" si="6"/>
        <v>1044</v>
      </c>
      <c r="F57" s="21">
        <f t="shared" si="7"/>
        <v>5.22</v>
      </c>
      <c r="G57" s="31">
        <v>2</v>
      </c>
      <c r="H57" s="20">
        <f t="shared" si="8"/>
        <v>38.314176245210732</v>
      </c>
      <c r="I57" s="20">
        <v>2</v>
      </c>
      <c r="J57" s="19">
        <f t="shared" si="9"/>
        <v>38.314176245210732</v>
      </c>
      <c r="K57" s="18" t="s">
        <v>108</v>
      </c>
      <c r="L57" s="2" t="s">
        <v>107</v>
      </c>
      <c r="M57" s="3">
        <v>70.2</v>
      </c>
      <c r="N57" s="22"/>
    </row>
    <row r="58" spans="1:14" ht="30">
      <c r="A58" s="32" t="s">
        <v>106</v>
      </c>
      <c r="B58" s="31" t="s">
        <v>95</v>
      </c>
      <c r="C58" s="30">
        <v>53058</v>
      </c>
      <c r="D58" s="29">
        <v>58320</v>
      </c>
      <c r="E58" s="22">
        <f t="shared" si="6"/>
        <v>5262</v>
      </c>
      <c r="F58" s="21">
        <f t="shared" si="7"/>
        <v>26.31</v>
      </c>
      <c r="G58" s="31">
        <v>19</v>
      </c>
      <c r="H58" s="20">
        <f t="shared" si="8"/>
        <v>72.21588749524895</v>
      </c>
      <c r="I58" s="20">
        <v>16</v>
      </c>
      <c r="J58" s="19">
        <f t="shared" si="9"/>
        <v>60.813378943367546</v>
      </c>
      <c r="K58" s="18" t="s">
        <v>105</v>
      </c>
      <c r="L58" s="2" t="s">
        <v>9</v>
      </c>
      <c r="M58" s="3">
        <v>68.2</v>
      </c>
      <c r="N58" s="22"/>
    </row>
    <row r="59" spans="1:14" ht="20">
      <c r="A59" s="32" t="s">
        <v>104</v>
      </c>
      <c r="B59" s="31" t="s">
        <v>103</v>
      </c>
      <c r="C59" s="30">
        <v>53058</v>
      </c>
      <c r="D59" s="29">
        <v>56080</v>
      </c>
      <c r="E59" s="22">
        <f t="shared" si="6"/>
        <v>3022</v>
      </c>
      <c r="F59" s="21">
        <f t="shared" si="7"/>
        <v>15.11</v>
      </c>
      <c r="G59" s="31">
        <v>11</v>
      </c>
      <c r="H59" s="20">
        <f t="shared" si="8"/>
        <v>72.799470549305099</v>
      </c>
      <c r="I59" s="20">
        <v>10</v>
      </c>
      <c r="J59" s="19">
        <f t="shared" si="9"/>
        <v>66.181336863004631</v>
      </c>
      <c r="K59" s="18" t="s">
        <v>102</v>
      </c>
      <c r="L59" s="2" t="s">
        <v>2</v>
      </c>
      <c r="M59" s="3">
        <v>66.5</v>
      </c>
      <c r="N59" s="22" t="s">
        <v>13</v>
      </c>
    </row>
    <row r="60" spans="1:14" ht="20">
      <c r="A60" s="32" t="s">
        <v>101</v>
      </c>
      <c r="B60" s="31" t="s">
        <v>95</v>
      </c>
      <c r="C60" s="30">
        <v>66377</v>
      </c>
      <c r="D60" s="29">
        <v>69162</v>
      </c>
      <c r="E60" s="22">
        <f t="shared" si="6"/>
        <v>2785</v>
      </c>
      <c r="F60" s="21">
        <f t="shared" si="7"/>
        <v>13.925000000000001</v>
      </c>
      <c r="G60" s="31">
        <v>9</v>
      </c>
      <c r="H60" s="20">
        <f t="shared" si="8"/>
        <v>64.631956912028727</v>
      </c>
      <c r="I60" s="20">
        <v>9</v>
      </c>
      <c r="J60" s="19">
        <f t="shared" si="9"/>
        <v>64.631956912028727</v>
      </c>
      <c r="K60" s="18" t="s">
        <v>100</v>
      </c>
      <c r="L60" s="2" t="s">
        <v>99</v>
      </c>
      <c r="M60" s="3">
        <v>67.5</v>
      </c>
      <c r="N60" s="22"/>
    </row>
    <row r="61" spans="1:14" ht="20">
      <c r="A61" s="32" t="s">
        <v>98</v>
      </c>
      <c r="B61" s="31" t="s">
        <v>92</v>
      </c>
      <c r="C61" s="30">
        <v>66377</v>
      </c>
      <c r="D61" s="29">
        <v>67379</v>
      </c>
      <c r="E61" s="22">
        <f t="shared" si="6"/>
        <v>1002</v>
      </c>
      <c r="F61" s="21">
        <f t="shared" si="7"/>
        <v>5.01</v>
      </c>
      <c r="G61" s="31">
        <v>3</v>
      </c>
      <c r="H61" s="20">
        <f t="shared" si="8"/>
        <v>59.880239520958092</v>
      </c>
      <c r="I61" s="20">
        <v>3</v>
      </c>
      <c r="J61" s="19">
        <f t="shared" si="9"/>
        <v>59.880239520958092</v>
      </c>
      <c r="K61" s="18" t="s">
        <v>97</v>
      </c>
      <c r="L61" s="2" t="s">
        <v>9</v>
      </c>
      <c r="M61" s="3">
        <v>66.3</v>
      </c>
      <c r="N61" s="22" t="s">
        <v>13</v>
      </c>
    </row>
    <row r="62" spans="1:14" ht="20">
      <c r="A62" s="32" t="s">
        <v>96</v>
      </c>
      <c r="B62" s="31" t="s">
        <v>95</v>
      </c>
      <c r="C62" s="33">
        <v>69161</v>
      </c>
      <c r="D62" s="18">
        <v>70943</v>
      </c>
      <c r="E62" s="22">
        <f t="shared" si="6"/>
        <v>1782</v>
      </c>
      <c r="F62" s="21">
        <f t="shared" si="7"/>
        <v>8.91</v>
      </c>
      <c r="G62" s="31">
        <v>3</v>
      </c>
      <c r="H62" s="20">
        <f t="shared" si="8"/>
        <v>33.670033670033675</v>
      </c>
      <c r="I62" s="20">
        <v>2</v>
      </c>
      <c r="J62" s="19">
        <f t="shared" si="9"/>
        <v>22.446689113355781</v>
      </c>
      <c r="K62" s="18" t="s">
        <v>94</v>
      </c>
      <c r="L62" s="2" t="s">
        <v>5</v>
      </c>
      <c r="M62" s="3">
        <v>67</v>
      </c>
      <c r="N62" s="22"/>
    </row>
    <row r="63" spans="1:14" ht="30">
      <c r="A63" s="32" t="s">
        <v>93</v>
      </c>
      <c r="B63" s="25" t="s">
        <v>92</v>
      </c>
      <c r="C63" s="30">
        <v>69633</v>
      </c>
      <c r="D63" s="29">
        <v>70943</v>
      </c>
      <c r="E63" s="22">
        <f t="shared" si="6"/>
        <v>1310</v>
      </c>
      <c r="F63" s="21">
        <f t="shared" si="7"/>
        <v>6.55</v>
      </c>
      <c r="G63" s="31">
        <v>2</v>
      </c>
      <c r="H63" s="20">
        <f t="shared" si="8"/>
        <v>30.534351145038169</v>
      </c>
      <c r="I63" s="20">
        <v>1</v>
      </c>
      <c r="J63" s="19">
        <f t="shared" si="9"/>
        <v>15.267175572519085</v>
      </c>
      <c r="K63" s="18" t="s">
        <v>91</v>
      </c>
      <c r="L63" s="2" t="s">
        <v>90</v>
      </c>
      <c r="M63" s="3">
        <v>66.400000000000006</v>
      </c>
      <c r="N63" s="22"/>
    </row>
    <row r="64" spans="1:14" ht="20">
      <c r="A64" s="32" t="s">
        <v>89</v>
      </c>
      <c r="B64" s="31"/>
      <c r="C64" s="30">
        <v>70566</v>
      </c>
      <c r="D64" s="29">
        <v>70943</v>
      </c>
      <c r="E64" s="22">
        <f t="shared" si="6"/>
        <v>377</v>
      </c>
      <c r="F64" s="21">
        <f t="shared" si="7"/>
        <v>1.885</v>
      </c>
      <c r="G64" s="31">
        <v>0</v>
      </c>
      <c r="H64" s="20">
        <f t="shared" si="8"/>
        <v>0</v>
      </c>
      <c r="I64" s="20">
        <v>0</v>
      </c>
      <c r="J64" s="19">
        <f t="shared" si="9"/>
        <v>0</v>
      </c>
      <c r="K64" s="18" t="s">
        <v>88</v>
      </c>
      <c r="L64" s="2" t="s">
        <v>5</v>
      </c>
      <c r="M64" s="3">
        <v>64</v>
      </c>
      <c r="N64" s="22"/>
    </row>
    <row r="65" spans="1:14" ht="20">
      <c r="A65" s="32" t="s">
        <v>87</v>
      </c>
      <c r="B65" s="31" t="s">
        <v>86</v>
      </c>
      <c r="C65" s="30">
        <v>70983</v>
      </c>
      <c r="D65" s="29">
        <v>80543</v>
      </c>
      <c r="E65" s="22">
        <f t="shared" si="6"/>
        <v>9560</v>
      </c>
      <c r="F65" s="21">
        <f t="shared" si="7"/>
        <v>47.8</v>
      </c>
      <c r="G65" s="31">
        <v>17</v>
      </c>
      <c r="H65" s="20">
        <f t="shared" si="8"/>
        <v>35.56485355648536</v>
      </c>
      <c r="I65" s="20">
        <v>15</v>
      </c>
      <c r="J65" s="19">
        <f t="shared" si="9"/>
        <v>31.380753138075317</v>
      </c>
      <c r="K65" s="18" t="s">
        <v>85</v>
      </c>
      <c r="L65" s="2" t="s">
        <v>5</v>
      </c>
      <c r="M65" s="3">
        <v>71.099999999999994</v>
      </c>
      <c r="N65" s="22"/>
    </row>
    <row r="66" spans="1:14" ht="20">
      <c r="A66" s="32" t="s">
        <v>84</v>
      </c>
      <c r="B66" s="31"/>
      <c r="C66" s="30">
        <v>80712</v>
      </c>
      <c r="D66" s="29">
        <v>84084</v>
      </c>
      <c r="E66" s="22">
        <f t="shared" si="6"/>
        <v>3372</v>
      </c>
      <c r="F66" s="21">
        <f t="shared" si="7"/>
        <v>16.86</v>
      </c>
      <c r="G66" s="31">
        <v>5</v>
      </c>
      <c r="H66" s="20">
        <f t="shared" si="8"/>
        <v>29.655990510083036</v>
      </c>
      <c r="I66" s="20">
        <v>2</v>
      </c>
      <c r="J66" s="19">
        <f t="shared" si="9"/>
        <v>11.862396204033216</v>
      </c>
      <c r="K66" s="18" t="s">
        <v>83</v>
      </c>
      <c r="L66" s="2" t="s">
        <v>82</v>
      </c>
      <c r="M66" s="3">
        <v>69.3</v>
      </c>
      <c r="N66" s="22"/>
    </row>
    <row r="67" spans="1:14" ht="20">
      <c r="A67" s="32" t="s">
        <v>81</v>
      </c>
      <c r="B67" s="31" t="s">
        <v>80</v>
      </c>
      <c r="C67" s="30">
        <v>84531</v>
      </c>
      <c r="D67" s="29">
        <v>86021</v>
      </c>
      <c r="E67" s="22">
        <f t="shared" si="6"/>
        <v>1490</v>
      </c>
      <c r="F67" s="21">
        <f t="shared" si="7"/>
        <v>7.45</v>
      </c>
      <c r="G67" s="31">
        <v>4</v>
      </c>
      <c r="H67" s="20">
        <f t="shared" si="8"/>
        <v>53.691275167785236</v>
      </c>
      <c r="I67" s="20">
        <v>3</v>
      </c>
      <c r="J67" s="19">
        <f t="shared" si="9"/>
        <v>40.268456375838923</v>
      </c>
      <c r="K67" s="18" t="s">
        <v>79</v>
      </c>
      <c r="L67" s="2" t="s">
        <v>6</v>
      </c>
      <c r="M67" s="3">
        <v>70.900000000000006</v>
      </c>
      <c r="N67" s="22"/>
    </row>
    <row r="68" spans="1:14" ht="20">
      <c r="A68" s="32" t="s">
        <v>78</v>
      </c>
      <c r="B68" s="31" t="s">
        <v>77</v>
      </c>
      <c r="C68" s="30">
        <v>91116</v>
      </c>
      <c r="D68" s="29">
        <v>92740</v>
      </c>
      <c r="E68" s="22">
        <f t="shared" ref="E68:E92" si="10">D68-C68</f>
        <v>1624</v>
      </c>
      <c r="F68" s="21">
        <f t="shared" ref="F68:F92" si="11">E68/200</f>
        <v>8.1199999999999992</v>
      </c>
      <c r="G68" s="3">
        <v>3</v>
      </c>
      <c r="H68" s="20">
        <f t="shared" ref="H68:H92" si="12">G68/F68*100</f>
        <v>36.945812807881779</v>
      </c>
      <c r="I68" s="20">
        <v>3</v>
      </c>
      <c r="J68" s="19">
        <f t="shared" ref="J68:J92" si="13">I68/F68*100</f>
        <v>36.945812807881779</v>
      </c>
      <c r="K68" s="18" t="s">
        <v>76</v>
      </c>
      <c r="L68" s="2" t="s">
        <v>2</v>
      </c>
      <c r="M68" s="3">
        <v>62.1</v>
      </c>
      <c r="N68" s="22"/>
    </row>
    <row r="69" spans="1:14" ht="20">
      <c r="A69" s="32" t="s">
        <v>75</v>
      </c>
      <c r="B69" s="31"/>
      <c r="C69" s="30">
        <v>94748</v>
      </c>
      <c r="D69" s="29">
        <v>96068</v>
      </c>
      <c r="E69" s="22">
        <f t="shared" si="10"/>
        <v>1320</v>
      </c>
      <c r="F69" s="21">
        <f t="shared" si="11"/>
        <v>6.6</v>
      </c>
      <c r="G69" s="3">
        <v>1</v>
      </c>
      <c r="H69" s="20">
        <f t="shared" si="12"/>
        <v>15.151515151515152</v>
      </c>
      <c r="I69" s="20">
        <v>0</v>
      </c>
      <c r="J69" s="19">
        <f t="shared" si="13"/>
        <v>0</v>
      </c>
      <c r="K69" s="18" t="s">
        <v>74</v>
      </c>
      <c r="L69" s="2" t="s">
        <v>73</v>
      </c>
      <c r="M69" s="3">
        <v>71.599999999999994</v>
      </c>
      <c r="N69" s="22"/>
    </row>
    <row r="70" spans="1:14" ht="20">
      <c r="A70" s="32" t="s">
        <v>72</v>
      </c>
      <c r="B70" s="31" t="s">
        <v>71</v>
      </c>
      <c r="C70" s="30">
        <v>96168</v>
      </c>
      <c r="D70" s="29">
        <v>98668</v>
      </c>
      <c r="E70" s="22">
        <f t="shared" si="10"/>
        <v>2500</v>
      </c>
      <c r="F70" s="21">
        <f t="shared" si="11"/>
        <v>12.5</v>
      </c>
      <c r="G70" s="3">
        <v>0</v>
      </c>
      <c r="H70" s="20">
        <f t="shared" si="12"/>
        <v>0</v>
      </c>
      <c r="I70" s="20">
        <v>0</v>
      </c>
      <c r="J70" s="19">
        <f t="shared" si="13"/>
        <v>0</v>
      </c>
      <c r="K70" s="18" t="s">
        <v>70</v>
      </c>
      <c r="L70" s="2" t="s">
        <v>5</v>
      </c>
      <c r="M70" s="3">
        <v>67.099999999999994</v>
      </c>
      <c r="N70" s="22"/>
    </row>
    <row r="71" spans="1:14" ht="20">
      <c r="A71" s="32" t="s">
        <v>69</v>
      </c>
      <c r="B71" s="31"/>
      <c r="C71" s="30">
        <v>97953</v>
      </c>
      <c r="D71" s="29">
        <v>98668</v>
      </c>
      <c r="E71" s="22">
        <f t="shared" si="10"/>
        <v>715</v>
      </c>
      <c r="F71" s="21">
        <f t="shared" si="11"/>
        <v>3.5750000000000002</v>
      </c>
      <c r="G71" s="3">
        <v>0</v>
      </c>
      <c r="H71" s="20">
        <f t="shared" si="12"/>
        <v>0</v>
      </c>
      <c r="I71" s="20">
        <v>0</v>
      </c>
      <c r="J71" s="19">
        <f t="shared" si="13"/>
        <v>0</v>
      </c>
      <c r="K71" s="18" t="s">
        <v>68</v>
      </c>
      <c r="L71" s="2" t="s">
        <v>5</v>
      </c>
      <c r="M71" s="3">
        <v>66.599999999999994</v>
      </c>
      <c r="N71" s="22"/>
    </row>
    <row r="72" spans="1:14" ht="20">
      <c r="A72" s="32" t="s">
        <v>67</v>
      </c>
      <c r="B72" s="31" t="s">
        <v>66</v>
      </c>
      <c r="C72" s="30">
        <v>98726</v>
      </c>
      <c r="D72" s="29">
        <v>103116</v>
      </c>
      <c r="E72" s="22">
        <f t="shared" si="10"/>
        <v>4390</v>
      </c>
      <c r="F72" s="21">
        <f t="shared" si="11"/>
        <v>21.95</v>
      </c>
      <c r="G72" s="3">
        <v>12</v>
      </c>
      <c r="H72" s="20">
        <f t="shared" si="12"/>
        <v>54.66970387243736</v>
      </c>
      <c r="I72" s="20">
        <v>10</v>
      </c>
      <c r="J72" s="19">
        <f t="shared" si="13"/>
        <v>45.558086560364465</v>
      </c>
      <c r="K72" s="18" t="s">
        <v>65</v>
      </c>
      <c r="L72" s="2" t="s">
        <v>29</v>
      </c>
      <c r="M72" s="3">
        <v>71.8</v>
      </c>
      <c r="N72" s="22"/>
    </row>
    <row r="73" spans="1:14" ht="20">
      <c r="A73" s="32" t="s">
        <v>64</v>
      </c>
      <c r="B73" s="31" t="s">
        <v>63</v>
      </c>
      <c r="C73" s="30">
        <v>98726</v>
      </c>
      <c r="D73" s="29">
        <v>100998</v>
      </c>
      <c r="E73" s="22">
        <f t="shared" si="10"/>
        <v>2272</v>
      </c>
      <c r="F73" s="21">
        <f t="shared" si="11"/>
        <v>11.36</v>
      </c>
      <c r="G73" s="3">
        <v>6</v>
      </c>
      <c r="H73" s="20">
        <f t="shared" si="12"/>
        <v>52.816901408450711</v>
      </c>
      <c r="I73" s="20">
        <v>6</v>
      </c>
      <c r="J73" s="19">
        <f t="shared" si="13"/>
        <v>52.816901408450711</v>
      </c>
      <c r="K73" s="18" t="s">
        <v>62</v>
      </c>
      <c r="L73" s="2" t="s">
        <v>2</v>
      </c>
      <c r="M73" s="3">
        <v>70.8</v>
      </c>
      <c r="N73" s="22" t="s">
        <v>13</v>
      </c>
    </row>
    <row r="74" spans="1:14" ht="30">
      <c r="A74" s="32" t="s">
        <v>61</v>
      </c>
      <c r="B74" s="31" t="s">
        <v>60</v>
      </c>
      <c r="C74" s="30">
        <v>103537</v>
      </c>
      <c r="D74" s="29">
        <v>105259</v>
      </c>
      <c r="E74" s="22">
        <f t="shared" si="10"/>
        <v>1722</v>
      </c>
      <c r="F74" s="21">
        <f t="shared" si="11"/>
        <v>8.61</v>
      </c>
      <c r="G74" s="3">
        <v>8</v>
      </c>
      <c r="H74" s="20">
        <f t="shared" si="12"/>
        <v>92.915214866434383</v>
      </c>
      <c r="I74" s="20">
        <v>8</v>
      </c>
      <c r="J74" s="19">
        <f t="shared" si="13"/>
        <v>92.915214866434383</v>
      </c>
      <c r="K74" s="18" t="s">
        <v>59</v>
      </c>
      <c r="L74" s="2" t="s">
        <v>9</v>
      </c>
      <c r="M74" s="3">
        <v>64.900000000000006</v>
      </c>
      <c r="N74" s="22"/>
    </row>
    <row r="75" spans="1:14" ht="20">
      <c r="A75" s="32" t="s">
        <v>58</v>
      </c>
      <c r="B75" s="31" t="s">
        <v>57</v>
      </c>
      <c r="C75" s="30">
        <v>105462</v>
      </c>
      <c r="D75" s="29">
        <v>106391</v>
      </c>
      <c r="E75" s="22">
        <f t="shared" si="10"/>
        <v>929</v>
      </c>
      <c r="F75" s="21">
        <f t="shared" si="11"/>
        <v>4.6449999999999996</v>
      </c>
      <c r="G75" s="3">
        <v>1</v>
      </c>
      <c r="H75" s="20">
        <f t="shared" si="12"/>
        <v>21.528525296017225</v>
      </c>
      <c r="I75" s="20">
        <v>1</v>
      </c>
      <c r="J75" s="19">
        <f t="shared" si="13"/>
        <v>21.528525296017225</v>
      </c>
      <c r="K75" s="18" t="s">
        <v>56</v>
      </c>
      <c r="L75" s="2" t="s">
        <v>55</v>
      </c>
      <c r="M75" s="3">
        <v>69.7</v>
      </c>
      <c r="N75" s="22"/>
    </row>
    <row r="76" spans="1:14" ht="20">
      <c r="A76" s="32" t="s">
        <v>54</v>
      </c>
      <c r="B76" s="31" t="s">
        <v>53</v>
      </c>
      <c r="C76" s="30">
        <v>105462</v>
      </c>
      <c r="D76" s="29">
        <v>106993</v>
      </c>
      <c r="E76" s="22">
        <f t="shared" si="10"/>
        <v>1531</v>
      </c>
      <c r="F76" s="21">
        <f t="shared" si="11"/>
        <v>7.6550000000000002</v>
      </c>
      <c r="G76" s="3">
        <v>1</v>
      </c>
      <c r="H76" s="20">
        <f t="shared" si="12"/>
        <v>13.063357282821686</v>
      </c>
      <c r="I76" s="20">
        <v>1</v>
      </c>
      <c r="J76" s="19">
        <f t="shared" si="13"/>
        <v>13.063357282821686</v>
      </c>
      <c r="K76" s="18" t="s">
        <v>52</v>
      </c>
      <c r="L76" s="2" t="s">
        <v>5</v>
      </c>
      <c r="M76" s="3">
        <v>68.099999999999994</v>
      </c>
      <c r="N76" s="22"/>
    </row>
    <row r="77" spans="1:14" ht="20">
      <c r="A77" s="32" t="s">
        <v>51</v>
      </c>
      <c r="B77" s="31"/>
      <c r="C77" s="30">
        <v>108276</v>
      </c>
      <c r="D77" s="29">
        <v>109011</v>
      </c>
      <c r="E77" s="22">
        <f t="shared" si="10"/>
        <v>735</v>
      </c>
      <c r="F77" s="21">
        <f t="shared" si="11"/>
        <v>3.6749999999999998</v>
      </c>
      <c r="G77" s="3">
        <v>1</v>
      </c>
      <c r="H77" s="20">
        <f t="shared" si="12"/>
        <v>27.210884353741498</v>
      </c>
      <c r="I77" s="20">
        <v>1</v>
      </c>
      <c r="J77" s="19">
        <f t="shared" si="13"/>
        <v>27.210884353741498</v>
      </c>
      <c r="K77" s="18" t="s">
        <v>50</v>
      </c>
      <c r="L77" s="2" t="s">
        <v>2</v>
      </c>
      <c r="M77" s="3">
        <v>68.3</v>
      </c>
      <c r="N77" s="22"/>
    </row>
    <row r="78" spans="1:14" ht="20">
      <c r="A78" s="32" t="s">
        <v>49</v>
      </c>
      <c r="B78" s="31" t="s">
        <v>48</v>
      </c>
      <c r="C78" s="30">
        <v>112179</v>
      </c>
      <c r="D78" s="29">
        <v>113448</v>
      </c>
      <c r="E78" s="22">
        <f t="shared" si="10"/>
        <v>1269</v>
      </c>
      <c r="F78" s="21">
        <f t="shared" si="11"/>
        <v>6.3449999999999998</v>
      </c>
      <c r="G78" s="3">
        <v>3</v>
      </c>
      <c r="H78" s="20">
        <f t="shared" si="12"/>
        <v>47.281323877068559</v>
      </c>
      <c r="I78" s="20">
        <v>2</v>
      </c>
      <c r="J78" s="19">
        <f t="shared" si="13"/>
        <v>31.520882584712375</v>
      </c>
      <c r="K78" s="18" t="s">
        <v>47</v>
      </c>
      <c r="L78" s="2" t="s">
        <v>46</v>
      </c>
      <c r="M78" s="3">
        <v>60.9</v>
      </c>
      <c r="N78" s="17"/>
    </row>
    <row r="79" spans="1:14" ht="20">
      <c r="A79" s="32" t="s">
        <v>45</v>
      </c>
      <c r="B79" s="31"/>
      <c r="C79" s="30">
        <v>115496</v>
      </c>
      <c r="D79" s="29">
        <v>116103</v>
      </c>
      <c r="E79" s="22">
        <f t="shared" si="10"/>
        <v>607</v>
      </c>
      <c r="F79" s="21">
        <f t="shared" si="11"/>
        <v>3.0350000000000001</v>
      </c>
      <c r="G79" s="3">
        <v>2</v>
      </c>
      <c r="H79" s="20">
        <f t="shared" si="12"/>
        <v>65.897858319604609</v>
      </c>
      <c r="I79" s="20">
        <v>1</v>
      </c>
      <c r="J79" s="19">
        <f t="shared" si="13"/>
        <v>32.948929159802304</v>
      </c>
      <c r="K79" s="18" t="s">
        <v>44</v>
      </c>
      <c r="L79" s="2" t="s">
        <v>6</v>
      </c>
      <c r="M79" s="3">
        <v>61.2</v>
      </c>
      <c r="N79" s="17"/>
    </row>
    <row r="80" spans="1:14" ht="20">
      <c r="A80" s="32" t="s">
        <v>43</v>
      </c>
      <c r="B80" s="31"/>
      <c r="C80" s="30">
        <v>116196</v>
      </c>
      <c r="D80" s="29">
        <v>116925</v>
      </c>
      <c r="E80" s="22">
        <f t="shared" si="10"/>
        <v>729</v>
      </c>
      <c r="F80" s="21">
        <f t="shared" si="11"/>
        <v>3.645</v>
      </c>
      <c r="G80" s="3">
        <v>1</v>
      </c>
      <c r="H80" s="20">
        <f t="shared" si="12"/>
        <v>27.434842249657066</v>
      </c>
      <c r="I80" s="20">
        <v>1</v>
      </c>
      <c r="J80" s="19">
        <f t="shared" si="13"/>
        <v>27.434842249657066</v>
      </c>
      <c r="K80" s="18" t="s">
        <v>42</v>
      </c>
      <c r="L80" s="2" t="s">
        <v>5</v>
      </c>
      <c r="M80" s="3">
        <v>65.3</v>
      </c>
      <c r="N80" s="17"/>
    </row>
    <row r="81" spans="1:14" ht="20">
      <c r="A81" s="32" t="s">
        <v>41</v>
      </c>
      <c r="B81" s="3" t="s">
        <v>40</v>
      </c>
      <c r="C81" s="30">
        <v>124832</v>
      </c>
      <c r="D81" s="29">
        <v>125858</v>
      </c>
      <c r="E81" s="22">
        <f t="shared" si="10"/>
        <v>1026</v>
      </c>
      <c r="F81" s="21">
        <f t="shared" si="11"/>
        <v>5.13</v>
      </c>
      <c r="G81" s="3">
        <v>1</v>
      </c>
      <c r="H81" s="20">
        <f t="shared" si="12"/>
        <v>19.493177387914233</v>
      </c>
      <c r="I81" s="20">
        <v>1</v>
      </c>
      <c r="J81" s="19">
        <f t="shared" si="13"/>
        <v>19.493177387914233</v>
      </c>
      <c r="K81" s="18" t="s">
        <v>39</v>
      </c>
      <c r="L81" s="2" t="s">
        <v>38</v>
      </c>
      <c r="M81" s="3">
        <v>79.900000000000006</v>
      </c>
      <c r="N81" s="17"/>
    </row>
    <row r="82" spans="1:14" ht="20">
      <c r="A82" s="32" t="s">
        <v>37</v>
      </c>
      <c r="B82" s="31"/>
      <c r="C82" s="30">
        <v>134023</v>
      </c>
      <c r="D82" s="29">
        <v>135333</v>
      </c>
      <c r="E82" s="22">
        <f t="shared" si="10"/>
        <v>1310</v>
      </c>
      <c r="F82" s="21">
        <f t="shared" si="11"/>
        <v>6.55</v>
      </c>
      <c r="G82" s="3">
        <v>1</v>
      </c>
      <c r="H82" s="20">
        <f t="shared" si="12"/>
        <v>15.267175572519085</v>
      </c>
      <c r="I82" s="20">
        <v>1</v>
      </c>
      <c r="J82" s="19">
        <f t="shared" si="13"/>
        <v>15.267175572519085</v>
      </c>
      <c r="K82" s="18" t="s">
        <v>36</v>
      </c>
      <c r="L82" s="2" t="s">
        <v>5</v>
      </c>
      <c r="M82" s="3">
        <v>64.099999999999994</v>
      </c>
      <c r="N82" s="17"/>
    </row>
    <row r="83" spans="1:14" ht="30">
      <c r="A83" s="32" t="s">
        <v>35</v>
      </c>
      <c r="B83" s="31" t="s">
        <v>34</v>
      </c>
      <c r="C83" s="30">
        <v>134934</v>
      </c>
      <c r="D83" s="29">
        <v>137531</v>
      </c>
      <c r="E83" s="22">
        <f t="shared" si="10"/>
        <v>2597</v>
      </c>
      <c r="F83" s="21">
        <f t="shared" si="11"/>
        <v>12.984999999999999</v>
      </c>
      <c r="G83" s="3">
        <v>3</v>
      </c>
      <c r="H83" s="20">
        <f t="shared" si="12"/>
        <v>23.103581055063536</v>
      </c>
      <c r="I83" s="20">
        <v>2</v>
      </c>
      <c r="J83" s="19">
        <f t="shared" si="13"/>
        <v>15.402387370042359</v>
      </c>
      <c r="K83" s="18" t="s">
        <v>33</v>
      </c>
      <c r="L83" s="2" t="s">
        <v>2</v>
      </c>
      <c r="M83" s="3">
        <v>63.7</v>
      </c>
      <c r="N83" s="17"/>
    </row>
    <row r="84" spans="1:14" ht="20">
      <c r="A84" s="32" t="s">
        <v>32</v>
      </c>
      <c r="B84" s="31" t="s">
        <v>31</v>
      </c>
      <c r="C84" s="30">
        <v>136702</v>
      </c>
      <c r="D84" s="29">
        <v>137531</v>
      </c>
      <c r="E84" s="22">
        <f t="shared" si="10"/>
        <v>829</v>
      </c>
      <c r="F84" s="21">
        <f t="shared" si="11"/>
        <v>4.1449999999999996</v>
      </c>
      <c r="G84" s="3">
        <v>0</v>
      </c>
      <c r="H84" s="20">
        <f t="shared" si="12"/>
        <v>0</v>
      </c>
      <c r="I84" s="20">
        <v>0</v>
      </c>
      <c r="J84" s="19">
        <f t="shared" si="13"/>
        <v>0</v>
      </c>
      <c r="K84" s="18" t="s">
        <v>30</v>
      </c>
      <c r="L84" s="2" t="s">
        <v>29</v>
      </c>
      <c r="M84" s="3">
        <v>62.5</v>
      </c>
      <c r="N84" s="17"/>
    </row>
    <row r="85" spans="1:14" ht="20">
      <c r="A85" s="32" t="s">
        <v>28</v>
      </c>
      <c r="B85" s="31" t="s">
        <v>27</v>
      </c>
      <c r="C85" s="30">
        <v>137596</v>
      </c>
      <c r="D85" s="29">
        <v>141048</v>
      </c>
      <c r="E85" s="22">
        <f t="shared" si="10"/>
        <v>3452</v>
      </c>
      <c r="F85" s="21">
        <f t="shared" si="11"/>
        <v>17.260000000000002</v>
      </c>
      <c r="G85" s="3">
        <v>6</v>
      </c>
      <c r="H85" s="20">
        <f t="shared" si="12"/>
        <v>34.762456546929315</v>
      </c>
      <c r="I85" s="20">
        <v>6</v>
      </c>
      <c r="J85" s="19">
        <f t="shared" si="13"/>
        <v>34.762456546929315</v>
      </c>
      <c r="K85" s="18" t="s">
        <v>26</v>
      </c>
      <c r="L85" s="2" t="s">
        <v>9</v>
      </c>
      <c r="M85" s="3">
        <v>63.6</v>
      </c>
      <c r="N85" s="17"/>
    </row>
    <row r="86" spans="1:14" ht="20">
      <c r="A86" s="32" t="s">
        <v>25</v>
      </c>
      <c r="B86" s="31" t="s">
        <v>24</v>
      </c>
      <c r="C86" s="30">
        <v>138309</v>
      </c>
      <c r="D86" s="29">
        <v>141048</v>
      </c>
      <c r="E86" s="22">
        <f t="shared" si="10"/>
        <v>2739</v>
      </c>
      <c r="F86" s="21">
        <f t="shared" si="11"/>
        <v>13.695</v>
      </c>
      <c r="G86" s="3">
        <v>6</v>
      </c>
      <c r="H86" s="20">
        <f t="shared" si="12"/>
        <v>43.811610076670313</v>
      </c>
      <c r="I86" s="20">
        <v>6</v>
      </c>
      <c r="J86" s="19">
        <f t="shared" si="13"/>
        <v>43.811610076670313</v>
      </c>
      <c r="K86" s="18" t="s">
        <v>23</v>
      </c>
      <c r="L86" s="2" t="s">
        <v>9</v>
      </c>
      <c r="M86" s="3">
        <v>63.6</v>
      </c>
      <c r="N86" s="17"/>
    </row>
    <row r="87" spans="1:14" ht="20">
      <c r="A87" s="32" t="s">
        <v>22</v>
      </c>
      <c r="B87" s="31" t="s">
        <v>21</v>
      </c>
      <c r="C87" s="30">
        <v>139668</v>
      </c>
      <c r="D87" s="29">
        <v>141048</v>
      </c>
      <c r="E87" s="22">
        <f t="shared" si="10"/>
        <v>1380</v>
      </c>
      <c r="F87" s="21">
        <f t="shared" si="11"/>
        <v>6.9</v>
      </c>
      <c r="G87" s="3">
        <v>3</v>
      </c>
      <c r="H87" s="20">
        <f t="shared" si="12"/>
        <v>43.478260869565219</v>
      </c>
      <c r="I87" s="20">
        <v>3</v>
      </c>
      <c r="J87" s="19">
        <f t="shared" si="13"/>
        <v>43.478260869565219</v>
      </c>
      <c r="K87" s="18" t="s">
        <v>20</v>
      </c>
      <c r="L87" s="2" t="s">
        <v>19</v>
      </c>
      <c r="M87" s="3">
        <v>64.3</v>
      </c>
      <c r="N87" s="17"/>
    </row>
    <row r="88" spans="1:14" ht="20">
      <c r="A88" s="32" t="s">
        <v>18</v>
      </c>
      <c r="B88" s="31" t="s">
        <v>17</v>
      </c>
      <c r="C88" s="30">
        <v>141139</v>
      </c>
      <c r="D88" s="29">
        <v>143693</v>
      </c>
      <c r="E88" s="22">
        <f t="shared" si="10"/>
        <v>2554</v>
      </c>
      <c r="F88" s="21">
        <f t="shared" si="11"/>
        <v>12.77</v>
      </c>
      <c r="G88" s="3">
        <v>2</v>
      </c>
      <c r="H88" s="20">
        <f t="shared" si="12"/>
        <v>15.661707126076744</v>
      </c>
      <c r="I88" s="20">
        <v>2</v>
      </c>
      <c r="J88" s="19">
        <f t="shared" si="13"/>
        <v>15.661707126076744</v>
      </c>
      <c r="K88" s="18" t="s">
        <v>16</v>
      </c>
      <c r="L88" s="2" t="s">
        <v>2</v>
      </c>
      <c r="M88" s="3">
        <v>65.599999999999994</v>
      </c>
      <c r="N88" s="17"/>
    </row>
    <row r="89" spans="1:14" ht="20">
      <c r="A89" s="32" t="s">
        <v>15</v>
      </c>
      <c r="B89" s="31"/>
      <c r="C89" s="30">
        <v>142744</v>
      </c>
      <c r="D89" s="29">
        <v>143693</v>
      </c>
      <c r="E89" s="22">
        <f t="shared" si="10"/>
        <v>949</v>
      </c>
      <c r="F89" s="21">
        <f t="shared" si="11"/>
        <v>4.7450000000000001</v>
      </c>
      <c r="G89" s="3">
        <v>0</v>
      </c>
      <c r="H89" s="20">
        <f t="shared" si="12"/>
        <v>0</v>
      </c>
      <c r="I89" s="20">
        <v>0</v>
      </c>
      <c r="J89" s="19">
        <f t="shared" si="13"/>
        <v>0</v>
      </c>
      <c r="K89" s="18" t="s">
        <v>14</v>
      </c>
      <c r="L89" s="2" t="s">
        <v>2</v>
      </c>
      <c r="M89" s="3">
        <v>63.7</v>
      </c>
      <c r="N89" s="17" t="s">
        <v>13</v>
      </c>
    </row>
    <row r="90" spans="1:14" ht="20">
      <c r="A90" s="32" t="s">
        <v>12</v>
      </c>
      <c r="B90" s="31"/>
      <c r="C90" s="30">
        <v>143219</v>
      </c>
      <c r="D90" s="29">
        <v>143693</v>
      </c>
      <c r="E90" s="22">
        <f t="shared" si="10"/>
        <v>474</v>
      </c>
      <c r="F90" s="21">
        <f t="shared" si="11"/>
        <v>2.37</v>
      </c>
      <c r="G90" s="3">
        <v>0</v>
      </c>
      <c r="H90" s="20">
        <f t="shared" si="12"/>
        <v>0</v>
      </c>
      <c r="I90" s="20">
        <v>0</v>
      </c>
      <c r="J90" s="19">
        <f t="shared" si="13"/>
        <v>0</v>
      </c>
      <c r="K90" s="18" t="s">
        <v>11</v>
      </c>
      <c r="L90" s="2" t="s">
        <v>10</v>
      </c>
      <c r="M90" s="3">
        <v>59.6</v>
      </c>
      <c r="N90" s="17"/>
    </row>
    <row r="91" spans="1:14" ht="20">
      <c r="A91" s="32" t="s">
        <v>8</v>
      </c>
      <c r="B91" s="31"/>
      <c r="C91" s="30">
        <v>144119</v>
      </c>
      <c r="D91" s="29">
        <v>145490</v>
      </c>
      <c r="E91" s="22">
        <f t="shared" si="10"/>
        <v>1371</v>
      </c>
      <c r="F91" s="21">
        <f t="shared" si="11"/>
        <v>6.8550000000000004</v>
      </c>
      <c r="G91" s="3">
        <v>0</v>
      </c>
      <c r="H91" s="20">
        <f t="shared" si="12"/>
        <v>0</v>
      </c>
      <c r="I91" s="20">
        <v>0</v>
      </c>
      <c r="J91" s="19">
        <f t="shared" si="13"/>
        <v>0</v>
      </c>
      <c r="K91" s="18" t="s">
        <v>7</v>
      </c>
      <c r="L91" s="2" t="s">
        <v>6</v>
      </c>
      <c r="M91" s="3">
        <v>66</v>
      </c>
      <c r="N91" s="17"/>
    </row>
    <row r="92" spans="1:14" ht="20">
      <c r="A92" s="32" t="s">
        <v>4</v>
      </c>
      <c r="B92" s="31"/>
      <c r="C92" s="30">
        <v>144119</v>
      </c>
      <c r="D92" s="29">
        <v>145194</v>
      </c>
      <c r="E92" s="22">
        <f t="shared" si="10"/>
        <v>1075</v>
      </c>
      <c r="F92" s="21">
        <f t="shared" si="11"/>
        <v>5.375</v>
      </c>
      <c r="G92" s="3">
        <v>0</v>
      </c>
      <c r="H92" s="20">
        <f t="shared" si="12"/>
        <v>0</v>
      </c>
      <c r="I92" s="20">
        <v>0</v>
      </c>
      <c r="J92" s="19">
        <f t="shared" si="13"/>
        <v>0</v>
      </c>
      <c r="K92" s="18" t="s">
        <v>3</v>
      </c>
      <c r="L92" s="2" t="s">
        <v>2</v>
      </c>
      <c r="M92" s="3">
        <v>65.599999999999994</v>
      </c>
      <c r="N92" s="17"/>
    </row>
    <row r="93" spans="1:14">
      <c r="A93" s="32" t="s">
        <v>246</v>
      </c>
      <c r="B93" s="31"/>
      <c r="C93" s="30"/>
      <c r="D93" s="29"/>
      <c r="E93" s="22"/>
      <c r="F93" s="21">
        <f>SUM(F36:F92)</f>
        <v>624.97500000000002</v>
      </c>
      <c r="G93" s="20">
        <f>SUM(G36:G92)</f>
        <v>241</v>
      </c>
      <c r="H93" s="20">
        <f>AVERAGE(H36:H92)</f>
        <v>33.483469825675357</v>
      </c>
      <c r="I93" s="20">
        <f>SUM(I36:I92)</f>
        <v>197</v>
      </c>
      <c r="J93" s="19">
        <f>AVERAGE(J36:J92)</f>
        <v>27.368674442115118</v>
      </c>
      <c r="K93" s="28"/>
      <c r="L93" s="27"/>
      <c r="M93" s="3"/>
      <c r="N93" s="17"/>
    </row>
    <row r="94" spans="1:14">
      <c r="A94" s="32" t="s">
        <v>247</v>
      </c>
      <c r="B94" s="31"/>
      <c r="C94" s="30"/>
      <c r="D94" s="29"/>
      <c r="E94" s="22"/>
      <c r="F94" s="21"/>
      <c r="G94" s="20"/>
      <c r="H94" s="20">
        <f>MEDIAN(H36:H92)</f>
        <v>34.762456546929315</v>
      </c>
      <c r="I94" s="20"/>
      <c r="J94" s="20">
        <f>MEDIAN(J36:J92)</f>
        <v>23.251951503072579</v>
      </c>
      <c r="K94" s="28"/>
      <c r="L94" s="27"/>
      <c r="M94" s="3"/>
      <c r="N94" s="17"/>
    </row>
    <row r="95" spans="1:14">
      <c r="A95" s="32"/>
      <c r="B95" s="31"/>
      <c r="C95" s="30"/>
      <c r="D95" s="29"/>
      <c r="E95" s="22"/>
      <c r="F95" s="21"/>
      <c r="G95" s="20"/>
      <c r="H95" s="20"/>
      <c r="I95" s="20"/>
      <c r="J95" s="19"/>
      <c r="K95" s="28"/>
      <c r="L95" s="27"/>
      <c r="M95" s="3"/>
      <c r="N95" s="17"/>
    </row>
    <row r="96" spans="1:14">
      <c r="A96" s="26" t="s">
        <v>1</v>
      </c>
      <c r="B96" s="25"/>
      <c r="C96" s="24">
        <v>118800</v>
      </c>
      <c r="D96" s="23">
        <v>127180</v>
      </c>
      <c r="E96" s="22">
        <f>D96-C96</f>
        <v>8380</v>
      </c>
      <c r="F96" s="21">
        <f>E96/200</f>
        <v>41.9</v>
      </c>
      <c r="G96" s="3">
        <v>8</v>
      </c>
      <c r="H96" s="20">
        <f>G96/F96*100</f>
        <v>19.093078758949879</v>
      </c>
      <c r="I96" s="20">
        <v>6</v>
      </c>
      <c r="J96" s="19">
        <f>I96/F96*100</f>
        <v>14.319809069212411</v>
      </c>
      <c r="K96" s="18"/>
      <c r="L96" s="2"/>
      <c r="M96" s="3">
        <v>72.3</v>
      </c>
      <c r="N96" s="17"/>
    </row>
    <row r="97" spans="1:14">
      <c r="A97" s="16" t="s">
        <v>0</v>
      </c>
      <c r="B97" s="15"/>
      <c r="C97" s="14">
        <v>119464</v>
      </c>
      <c r="D97" s="13">
        <v>121418</v>
      </c>
      <c r="E97" s="12">
        <f>D97-C97</f>
        <v>1954</v>
      </c>
      <c r="F97" s="11">
        <f>E97/200</f>
        <v>9.77</v>
      </c>
      <c r="G97" s="7">
        <v>2</v>
      </c>
      <c r="H97" s="10">
        <f>G97/F97*100</f>
        <v>20.470829068577277</v>
      </c>
      <c r="I97" s="10">
        <v>2</v>
      </c>
      <c r="J97" s="9">
        <f>I97/F97*100</f>
        <v>20.470829068577277</v>
      </c>
      <c r="K97" s="8"/>
      <c r="L97" s="6"/>
      <c r="M97" s="7">
        <v>66</v>
      </c>
      <c r="N97" s="5"/>
    </row>
    <row r="98" spans="1:14">
      <c r="A98" s="4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spans="1:14">
      <c r="A99" s="4"/>
      <c r="B99" s="2"/>
      <c r="C99" s="2"/>
      <c r="D99" s="2"/>
      <c r="E99" s="2"/>
      <c r="F99" s="3"/>
      <c r="G99" s="3"/>
      <c r="H99" s="3"/>
      <c r="I99" s="3"/>
      <c r="J99" s="3"/>
      <c r="K99" s="2"/>
      <c r="L99" s="2"/>
      <c r="M99" s="2"/>
      <c r="N99" s="2"/>
    </row>
    <row r="113" spans="5:6">
      <c r="E113" s="20"/>
      <c r="F113" s="20"/>
    </row>
    <row r="114" spans="5:6">
      <c r="E114" s="20"/>
    </row>
  </sheetData>
  <mergeCells count="3">
    <mergeCell ref="F2:J2"/>
    <mergeCell ref="C2:E2"/>
    <mergeCell ref="A2:B2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ge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oodle</dc:creator>
  <cp:lastModifiedBy>Nigel  W. Fraser</cp:lastModifiedBy>
  <dcterms:created xsi:type="dcterms:W3CDTF">2013-11-21T02:00:28Z</dcterms:created>
  <dcterms:modified xsi:type="dcterms:W3CDTF">2014-05-02T20:13:51Z</dcterms:modified>
</cp:coreProperties>
</file>